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工作表2" sheetId="1" state="visible" r:id="rId2"/>
    <sheet name="工作表1" sheetId="2" state="visible" r:id="rId3"/>
    <sheet name="工作表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2" uniqueCount="149">
  <si>
    <t xml:space="preserve">  Raw data and statistics for Figure 2D (gel blot shown in Fig. 2C-left)</t>
  </si>
  <si>
    <t xml:space="preserve">Flag-Vector</t>
  </si>
  <si>
    <t xml:space="preserve">Flag-Smad4WT</t>
  </si>
  <si>
    <t xml:space="preserve">Flag-Smad4K113R</t>
  </si>
  <si>
    <t xml:space="preserve">Flag-Smad4K159R</t>
  </si>
  <si>
    <t xml:space="preserve">Flag-Smad4K113RK159R</t>
  </si>
  <si>
    <t xml:space="preserve">Flag-Smad4WT+sumo1 mutant</t>
  </si>
  <si>
    <t xml:space="preserve">                   Sumo-Smad4/Smad4 (fold)</t>
  </si>
  <si>
    <t xml:space="preserve">                         (n=5 each group)</t>
  </si>
  <si>
    <t xml:space="preserve">Anova: Single Factor (one-way ANOVA)</t>
  </si>
  <si>
    <t xml:space="preserve">SUMMARY</t>
  </si>
  <si>
    <t xml:space="preserve">Groups</t>
  </si>
  <si>
    <t xml:space="preserve">Count</t>
  </si>
  <si>
    <t xml:space="preserve">Sum</t>
  </si>
  <si>
    <t xml:space="preserve">Average</t>
  </si>
  <si>
    <t xml:space="preserve">Variance</t>
  </si>
  <si>
    <t xml:space="preserve">SEM</t>
  </si>
  <si>
    <t xml:space="preserve">.</t>
  </si>
  <si>
    <t xml:space="preserve">ANOVA</t>
  </si>
  <si>
    <t xml:space="preserve">Source of Variation</t>
  </si>
  <si>
    <t xml:space="preserve">SS</t>
  </si>
  <si>
    <t xml:space="preserve">df</t>
  </si>
  <si>
    <t xml:space="preserve">MS</t>
  </si>
  <si>
    <t xml:space="preserve">F</t>
  </si>
  <si>
    <t xml:space="preserve">P-value</t>
  </si>
  <si>
    <t xml:space="preserve">F crit</t>
  </si>
  <si>
    <t xml:space="preserve">Between Groups</t>
  </si>
  <si>
    <t xml:space="preserve">Within Groups</t>
  </si>
  <si>
    <t xml:space="preserve">Total</t>
  </si>
  <si>
    <t xml:space="preserve">Newman-Keul post-hoc comparisons:</t>
  </si>
  <si>
    <t xml:space="preserve">Comparison</t>
  </si>
  <si>
    <t xml:space="preserve">Diff of Means</t>
  </si>
  <si>
    <t xml:space="preserve">p</t>
  </si>
  <si>
    <t xml:space="preserve">q</t>
  </si>
  <si>
    <t xml:space="preserve">P</t>
  </si>
  <si>
    <t xml:space="preserve">P&lt;0.050</t>
  </si>
  <si>
    <t xml:space="preserve">Flag-Smad4WT vs. Flag-Smad4WT+sumo1 mutant</t>
  </si>
  <si>
    <t xml:space="preserve">&lt;0.001</t>
  </si>
  <si>
    <t xml:space="preserve">Yes</t>
  </si>
  <si>
    <t xml:space="preserve">Flag-Smad4WT vs. Flag-Smad4K113RK159R</t>
  </si>
  <si>
    <t xml:space="preserve">Flag-Smad4WT vs. Flag-Vector</t>
  </si>
  <si>
    <t xml:space="preserve">Flag-Smad4WT vs. Flag-Smad4K159R</t>
  </si>
  <si>
    <t xml:space="preserve">Flag-Smad4WT vs. Flag-Smad4K113R</t>
  </si>
  <si>
    <t xml:space="preserve">Flag-Smad4K113R vs. Flag-Smad4WT+sumo1 mutant</t>
  </si>
  <si>
    <t xml:space="preserve">Flag-Smad4K113R vs. Flag-Smad4K113RK159R</t>
  </si>
  <si>
    <t xml:space="preserve">Flag-Smad4K113R vs. Flag-Vector</t>
  </si>
  <si>
    <t xml:space="preserve">Flag-Smad4K113R vs. Flag-Smad4K159R</t>
  </si>
  <si>
    <t xml:space="preserve">Flag-Smad4K159R vs. Flag-Smad4WT+sumo1 mutant</t>
  </si>
  <si>
    <t xml:space="preserve">Flag-Smad4K159R vs. Flag-Smad4K113RK159R</t>
  </si>
  <si>
    <t xml:space="preserve">Flag-Smad4K159R vs. Flag-Vector</t>
  </si>
  <si>
    <t xml:space="preserve">Flag-Vector vs. Flag-Smad4WT+sumo1 mutant</t>
  </si>
  <si>
    <t xml:space="preserve">No</t>
  </si>
  <si>
    <t xml:space="preserve">Flag-Vector vs. Flag-Smad4K113RK159R</t>
  </si>
  <si>
    <t xml:space="preserve">Do Not Test</t>
  </si>
  <si>
    <t xml:space="preserve">Flag-Smad4K113RK159R vs. Flag-Smad4WT+sumo1 mutant</t>
  </si>
  <si>
    <t xml:space="preserve">  Raw data and statistics for Figure 5G</t>
  </si>
  <si>
    <t xml:space="preserve">     (n=5 each group)</t>
  </si>
  <si>
    <t xml:space="preserve">Swim control</t>
  </si>
  <si>
    <t xml:space="preserve">Trained</t>
  </si>
  <si>
    <t xml:space="preserve">(for 5 days)</t>
  </si>
  <si>
    <t xml:space="preserve">     TPM2/Actin WB quantification</t>
  </si>
  <si>
    <t xml:space="preserve">Trained vs. Swim control</t>
  </si>
  <si>
    <t xml:space="preserve">t value = 5.52, P &lt; 0.001 by Student's t-test</t>
  </si>
  <si>
    <t xml:space="preserve">Raw data and quantification result for Figure 7B--left panel, (gel shown in Figure 7A)</t>
  </si>
  <si>
    <t xml:space="preserve">pSmad1/Smad1</t>
  </si>
  <si>
    <t xml:space="preserve">                                                                                          Swim control</t>
  </si>
  <si>
    <t xml:space="preserve">                                      Trained</t>
  </si>
  <si>
    <t xml:space="preserve">  (n=4 each group)</t>
  </si>
  <si>
    <t xml:space="preserve">  Swim control</t>
  </si>
  <si>
    <t xml:space="preserve">  Trained</t>
  </si>
  <si>
    <t xml:space="preserve">t value = square root of F value = 21.26,</t>
  </si>
  <si>
    <t xml:space="preserve">P &lt; 0.001 by Student's t-test</t>
  </si>
  <si>
    <t xml:space="preserve">Raw data and quantification result for Figure 7B--left panel (gel shown in Figure 7A)</t>
  </si>
  <si>
    <t xml:space="preserve">                                                                                         Swim control</t>
  </si>
  <si>
    <t xml:space="preserve">                                   Trained</t>
  </si>
  <si>
    <t xml:space="preserve">pSmad2/Smad2</t>
  </si>
  <si>
    <t xml:space="preserve">   (n=4 each group)</t>
  </si>
  <si>
    <t xml:space="preserve">   Swim Control</t>
  </si>
  <si>
    <t xml:space="preserve">     Trained</t>
  </si>
  <si>
    <t xml:space="preserve">t value = square root of F value = 16.29, p &lt; 0.001 by Student's t-test</t>
  </si>
  <si>
    <t xml:space="preserve">Raw data and quantification result for Figure 7B--left panel</t>
  </si>
  <si>
    <t xml:space="preserve">(gel shown in Figure 7A)</t>
  </si>
  <si>
    <t xml:space="preserve">                                                                                    Swim Control</t>
  </si>
  <si>
    <t xml:space="preserve">                                     Trained</t>
  </si>
  <si>
    <t xml:space="preserve">pSmad3/Smad3</t>
  </si>
  <si>
    <t xml:space="preserve"> Swim Control</t>
  </si>
  <si>
    <t xml:space="preserve">t value = square root of F value = 28.76, p &lt; 0.001 by Student's t-test</t>
  </si>
  <si>
    <t xml:space="preserve">Raw data and quantification reuslt for Figure 7B--left panel</t>
  </si>
  <si>
    <t xml:space="preserve">                                                                                         Swim Control</t>
  </si>
  <si>
    <t xml:space="preserve">pSmad5/Smad5</t>
  </si>
  <si>
    <t xml:space="preserve">    (n=4 each group)</t>
  </si>
  <si>
    <t xml:space="preserve"> t value = square root of F value = 10.24, p &lt; 0.001 by Student's t-test  </t>
  </si>
  <si>
    <t xml:space="preserve">  Raw data and quantification result for </t>
  </si>
  <si>
    <t xml:space="preserve">  Figure 7B--right panel</t>
  </si>
  <si>
    <t xml:space="preserve">( 1 day)</t>
  </si>
  <si>
    <t xml:space="preserve"> (gel shown in Figure 7A)</t>
  </si>
  <si>
    <t xml:space="preserve">              pCREB/CREB</t>
  </si>
  <si>
    <t xml:space="preserve">                 (n=4 each group)</t>
  </si>
  <si>
    <t xml:space="preserve">t value = square root of F value = 7.41, P &lt; 0.001 by Student's t-test </t>
  </si>
  <si>
    <t xml:space="preserve"> Raw data and quantification result for Figure 7C--right panel</t>
  </si>
  <si>
    <t xml:space="preserve"> (gel shown in Figure 7C, left)</t>
  </si>
  <si>
    <t xml:space="preserve">                             Swim control</t>
  </si>
  <si>
    <t xml:space="preserve">   Trained</t>
  </si>
  <si>
    <t xml:space="preserve">                Raw data and quantification result for Figure 7C--right</t>
  </si>
  <si>
    <t xml:space="preserve">                     pSmad3/Actin</t>
  </si>
  <si>
    <t xml:space="preserve">                (gel shown in Figure 7C, left)</t>
  </si>
  <si>
    <t xml:space="preserve">                         (n=4 each group)</t>
  </si>
  <si>
    <t xml:space="preserve">  t value = square root of F value = 47.37, p &lt; 0.001 by Student's t-test</t>
  </si>
  <si>
    <t xml:space="preserve">  Raw data and quantification result for Figure 7C--right panel</t>
  </si>
  <si>
    <t xml:space="preserve">                              Swim control</t>
  </si>
  <si>
    <t xml:space="preserve">               Trained</t>
  </si>
  <si>
    <t xml:space="preserve">                 Raw data and quantification result for Figure 7C--right</t>
  </si>
  <si>
    <t xml:space="preserve">                    Smad4/pSmad3</t>
  </si>
  <si>
    <t xml:space="preserve">                 (gel shown in Figure 7C, left)</t>
  </si>
  <si>
    <t xml:space="preserve"> t value = square root of F value = 8.964, p &lt; 0.001 by Student's t-test</t>
  </si>
  <si>
    <t xml:space="preserve"> Raw data and quantification result for Figure 8B</t>
  </si>
  <si>
    <t xml:space="preserve">  (gel shown in Figure 8A)</t>
  </si>
  <si>
    <t xml:space="preserve">Flag-vector</t>
  </si>
  <si>
    <t xml:space="preserve">Flag Tpm2 WT</t>
  </si>
  <si>
    <t xml:space="preserve">Flag Tpm2 E41K</t>
  </si>
  <si>
    <t xml:space="preserve">Flag Tpm2 R91G</t>
  </si>
  <si>
    <t xml:space="preserve">Flag Tpm2 E117K</t>
  </si>
  <si>
    <t xml:space="preserve">Flag Tpm2 E122K</t>
  </si>
  <si>
    <t xml:space="preserve">Flag Tpm2 R133W</t>
  </si>
  <si>
    <t xml:space="preserve">                TPM2/Actin WB</t>
  </si>
  <si>
    <r>
      <rPr>
        <sz val="12"/>
        <rFont val="新細明體"/>
        <family val="1"/>
        <charset val="136"/>
      </rPr>
      <t xml:space="preserve">               </t>
    </r>
    <r>
      <rPr>
        <sz val="12"/>
        <color rgb="FF000000"/>
        <rFont val="新細明體"/>
        <family val="1"/>
        <charset val="136"/>
      </rPr>
      <t xml:space="preserve">     </t>
    </r>
    <r>
      <rPr>
        <sz val="12"/>
        <rFont val="新細明體"/>
        <family val="1"/>
        <charset val="136"/>
      </rPr>
      <t xml:space="preserve"> (n=5 each group)</t>
    </r>
  </si>
  <si>
    <t xml:space="preserve">Flag Tpm2 Q147P</t>
  </si>
  <si>
    <t xml:space="preserve">Newman-Keul statistics below </t>
  </si>
  <si>
    <t xml:space="preserve">Raw data and quantification result for Suppl. Figure 1B</t>
  </si>
  <si>
    <t xml:space="preserve">(gel blot shown in Suppl. Figure 1A, upper-left panel)</t>
  </si>
  <si>
    <t xml:space="preserve">                              Cont siRNA</t>
  </si>
  <si>
    <t xml:space="preserve">  PIAS1 siRNA</t>
  </si>
  <si>
    <t xml:space="preserve">                 Raw data and quantification result for Suppl. Figure 1B</t>
  </si>
  <si>
    <t xml:space="preserve">                  sumo-Smad4/Smad4</t>
  </si>
  <si>
    <t xml:space="preserve">                 (gel blot shown in Suppl. Figure 1A, upper-left panel)</t>
  </si>
  <si>
    <t xml:space="preserve">  Cont siRNA</t>
  </si>
  <si>
    <t xml:space="preserve">t value = square root of F value = 6.104, P &lt; 0.001 by Student's t-test</t>
  </si>
  <si>
    <t xml:space="preserve">Raw data and quantification result for Suppl. Figure 1C</t>
  </si>
  <si>
    <t xml:space="preserve">(gel blot shown in Suppl. Figure 1A, lower-right panel)</t>
  </si>
  <si>
    <t xml:space="preserve">                               Cont siRNA</t>
  </si>
  <si>
    <t xml:space="preserve">       PIAS1 siRNA</t>
  </si>
  <si>
    <t xml:space="preserve">                      PIAS1/Actin WB</t>
  </si>
  <si>
    <t xml:space="preserve">                   (for endogenous Smad4 sumo)</t>
  </si>
  <si>
    <t xml:space="preserve">                            (n=5 each group)</t>
  </si>
  <si>
    <t xml:space="preserve">t value = square root of F value = 29.315, P &lt; 0.001 by Student's t-test</t>
  </si>
  <si>
    <t xml:space="preserve">sumo-smad4</t>
  </si>
  <si>
    <t xml:space="preserve">smad4</t>
  </si>
  <si>
    <t xml:space="preserve">sumo-smad4/Smad4</t>
  </si>
  <si>
    <t xml:space="preserve">ratio=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8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新細明體"/>
      <family val="1"/>
      <charset val="136"/>
    </font>
    <font>
      <sz val="12"/>
      <name val="新細明體"/>
      <family val="1"/>
      <charset val="136"/>
    </font>
    <font>
      <b val="true"/>
      <sz val="12"/>
      <name val="新細明體"/>
      <family val="1"/>
      <charset val="136"/>
    </font>
    <font>
      <sz val="12"/>
      <color rgb="FF0000FF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409"/>
  <sheetViews>
    <sheetView showFormulas="false" showGridLines="true" showRowColHeaders="true" showZeros="true" rightToLeft="false" tabSelected="true" showOutlineSymbols="true" defaultGridColor="true" view="normal" topLeftCell="A250" colorId="64" zoomScale="100" zoomScaleNormal="100" zoomScalePageLayoutView="100" workbookViewId="0">
      <selection pane="topLeft" activeCell="B257" activeCellId="0" sqref="B257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56.87"/>
    <col collapsed="false" customWidth="true" hidden="false" outlineLevel="0" max="2" min="2" style="0" width="26.36"/>
    <col collapsed="false" customWidth="true" hidden="false" outlineLevel="0" max="3" min="3" style="0" width="15.87"/>
    <col collapsed="false" customWidth="true" hidden="false" outlineLevel="0" max="4" min="4" style="0" width="11.24"/>
    <col collapsed="false" customWidth="true" hidden="false" outlineLevel="0" max="5" min="5" style="0" width="13.99"/>
    <col collapsed="false" customWidth="true" hidden="false" outlineLevel="0" max="6" min="6" style="0" width="16.74"/>
    <col collapsed="false" customWidth="true" hidden="false" outlineLevel="0" max="7" min="7" style="0" width="19.62"/>
    <col collapsed="false" customWidth="true" hidden="false" outlineLevel="0" max="8" min="8" style="0" width="21.87"/>
    <col collapsed="false" customWidth="true" hidden="false" outlineLevel="0" max="9" min="9" style="0" width="28.5"/>
    <col collapsed="false" customWidth="true" hidden="false" outlineLevel="0" max="10" min="10" style="0" width="20.74"/>
  </cols>
  <sheetData>
    <row r="2" customFormat="false" ht="16.5" hidden="false" customHeight="false" outlineLevel="0" collapsed="false">
      <c r="A2" s="1" t="s">
        <v>0</v>
      </c>
    </row>
    <row r="3" customFormat="false" ht="16.5" hidden="false" customHeight="false" outlineLevel="0" collapsed="false">
      <c r="C3" s="2"/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</row>
    <row r="4" customFormat="false" ht="16.5" hidden="false" customHeight="false" outlineLevel="0" collapsed="false">
      <c r="A4" s="0" t="s">
        <v>7</v>
      </c>
      <c r="C4" s="2" t="n">
        <v>1</v>
      </c>
      <c r="D4" s="2" t="n">
        <v>1.0639839802793</v>
      </c>
      <c r="E4" s="2" t="n">
        <v>4.10843858657981</v>
      </c>
      <c r="F4" s="2" t="n">
        <v>1.81999115811238</v>
      </c>
      <c r="G4" s="2" t="n">
        <v>1.57421532700474</v>
      </c>
      <c r="H4" s="2" t="n">
        <v>0.951841023737699</v>
      </c>
      <c r="I4" s="2" t="n">
        <v>0.908148388513173</v>
      </c>
    </row>
    <row r="5" customFormat="false" ht="16.5" hidden="false" customHeight="false" outlineLevel="0" collapsed="false">
      <c r="A5" s="0" t="s">
        <v>8</v>
      </c>
      <c r="C5" s="2" t="n">
        <v>2</v>
      </c>
      <c r="D5" s="2" t="n">
        <v>1.17959552226591</v>
      </c>
      <c r="E5" s="2" t="n">
        <v>4.08478637042791</v>
      </c>
      <c r="F5" s="2" t="n">
        <v>2.7052811009653</v>
      </c>
      <c r="G5" s="2" t="n">
        <v>1.34047064814754</v>
      </c>
      <c r="H5" s="2" t="n">
        <v>1.15801846803366</v>
      </c>
      <c r="I5" s="2" t="n">
        <v>0.685406626652881</v>
      </c>
      <c r="J5" s="3"/>
    </row>
    <row r="6" customFormat="false" ht="16.5" hidden="false" customHeight="false" outlineLevel="0" collapsed="false">
      <c r="C6" s="2" t="n">
        <v>3</v>
      </c>
      <c r="D6" s="2" t="n">
        <v>0.853536601588752</v>
      </c>
      <c r="E6" s="2" t="n">
        <v>4.08402825995562</v>
      </c>
      <c r="F6" s="2" t="n">
        <v>2.44269362293307</v>
      </c>
      <c r="G6" s="2" t="n">
        <v>2.04442671887962</v>
      </c>
      <c r="H6" s="2" t="n">
        <v>0.775032743088954</v>
      </c>
      <c r="I6" s="2" t="n">
        <v>0.751087891937358</v>
      </c>
    </row>
    <row r="7" customFormat="false" ht="16.5" hidden="false" customHeight="false" outlineLevel="0" collapsed="false">
      <c r="C7" s="2" t="n">
        <v>4</v>
      </c>
      <c r="D7" s="2" t="n">
        <v>0.979061505764955</v>
      </c>
      <c r="E7" s="2" t="n">
        <v>3.66380442147626</v>
      </c>
      <c r="F7" s="2" t="n">
        <v>2.01676196040293</v>
      </c>
      <c r="G7" s="2" t="n">
        <v>2.28122660486398</v>
      </c>
      <c r="H7" s="2" t="n">
        <v>0.920867324600841</v>
      </c>
      <c r="I7" s="2" t="n">
        <v>0.830861970438034</v>
      </c>
    </row>
    <row r="8" customFormat="false" ht="16.5" hidden="false" customHeight="false" outlineLevel="0" collapsed="false">
      <c r="C8" s="2" t="n">
        <v>5</v>
      </c>
      <c r="D8" s="2" t="n">
        <v>0.923822390101087</v>
      </c>
      <c r="E8" s="2" t="n">
        <v>4.32043435223133</v>
      </c>
      <c r="F8" s="2" t="n">
        <v>3.42077840757775</v>
      </c>
      <c r="G8" s="2" t="n">
        <v>1.13509452320313</v>
      </c>
      <c r="H8" s="2" t="n">
        <v>0.951508172262467</v>
      </c>
      <c r="I8" s="2" t="n">
        <v>0.886111967007432</v>
      </c>
    </row>
    <row r="10" customFormat="false" ht="16.5" hidden="false" customHeight="false" outlineLevel="0" collapsed="false">
      <c r="B10" s="0" t="s">
        <v>9</v>
      </c>
    </row>
    <row r="12" customFormat="false" ht="17.25" hidden="false" customHeight="false" outlineLevel="0" collapsed="false">
      <c r="B12" s="0" t="s">
        <v>10</v>
      </c>
    </row>
    <row r="13" customFormat="false" ht="16.5" hidden="false" customHeight="false" outlineLevel="0" collapsed="false">
      <c r="B13" s="4" t="s">
        <v>11</v>
      </c>
      <c r="C13" s="4" t="s">
        <v>12</v>
      </c>
      <c r="D13" s="4" t="s">
        <v>13</v>
      </c>
      <c r="E13" s="4" t="s">
        <v>14</v>
      </c>
      <c r="F13" s="4" t="s">
        <v>15</v>
      </c>
      <c r="G13" s="5" t="s">
        <v>16</v>
      </c>
    </row>
    <row r="14" customFormat="false" ht="16.5" hidden="false" customHeight="false" outlineLevel="0" collapsed="false">
      <c r="B14" s="6" t="s">
        <v>1</v>
      </c>
      <c r="C14" s="6" t="n">
        <v>5</v>
      </c>
      <c r="D14" s="6" t="n">
        <v>5</v>
      </c>
      <c r="E14" s="6" t="n">
        <v>1</v>
      </c>
      <c r="F14" s="6" t="n">
        <v>0.0160103693038149</v>
      </c>
      <c r="G14" s="7" t="n">
        <f aca="false">(F14/C14)^0.5</f>
        <v>0.0565868700385786</v>
      </c>
    </row>
    <row r="15" customFormat="false" ht="16.5" hidden="false" customHeight="false" outlineLevel="0" collapsed="false">
      <c r="B15" s="6" t="s">
        <v>2</v>
      </c>
      <c r="C15" s="6" t="n">
        <v>5</v>
      </c>
      <c r="D15" s="6" t="n">
        <v>20.2614919906709</v>
      </c>
      <c r="E15" s="6" t="n">
        <v>4.05229839813418</v>
      </c>
      <c r="F15" s="6" t="n">
        <v>0.0570096082531875</v>
      </c>
      <c r="G15" s="7" t="n">
        <f aca="false">(F15/C15)^0.5</f>
        <v>0.106779781094726</v>
      </c>
    </row>
    <row r="16" customFormat="false" ht="16.5" hidden="false" customHeight="false" outlineLevel="0" collapsed="false">
      <c r="B16" s="6" t="s">
        <v>3</v>
      </c>
      <c r="C16" s="6" t="n">
        <v>5</v>
      </c>
      <c r="D16" s="6" t="n">
        <v>12.4055062499914</v>
      </c>
      <c r="E16" s="6" t="n">
        <v>2.48110124999829</v>
      </c>
      <c r="F16" s="6" t="n">
        <v>0.396850610332075</v>
      </c>
      <c r="G16" s="7" t="n">
        <f aca="false">(F16/C16)^0.5</f>
        <v>0.281727034674372</v>
      </c>
    </row>
    <row r="17" customFormat="false" ht="16.5" hidden="false" customHeight="false" outlineLevel="0" collapsed="false">
      <c r="B17" s="6" t="s">
        <v>4</v>
      </c>
      <c r="C17" s="6" t="n">
        <v>5</v>
      </c>
      <c r="D17" s="6" t="n">
        <v>8.37543382209901</v>
      </c>
      <c r="E17" s="6" t="n">
        <v>1.6750867644198</v>
      </c>
      <c r="F17" s="6" t="n">
        <v>0.229388030215897</v>
      </c>
      <c r="G17" s="7" t="n">
        <f aca="false">(F17/C17)^0.5</f>
        <v>0.21419058346057</v>
      </c>
    </row>
    <row r="18" customFormat="false" ht="16.5" hidden="false" customHeight="false" outlineLevel="0" collapsed="false">
      <c r="B18" s="6" t="s">
        <v>5</v>
      </c>
      <c r="C18" s="6" t="n">
        <v>5</v>
      </c>
      <c r="D18" s="6" t="n">
        <v>4.75726773172362</v>
      </c>
      <c r="E18" s="6" t="n">
        <v>0.951453546344723</v>
      </c>
      <c r="F18" s="6" t="n">
        <v>0.0186822591942633</v>
      </c>
      <c r="G18" s="7" t="n">
        <f aca="false">(F18/C18)^0.5</f>
        <v>0.0611265232027199</v>
      </c>
    </row>
    <row r="19" customFormat="false" ht="17.25" hidden="false" customHeight="false" outlineLevel="0" collapsed="false">
      <c r="B19" s="8" t="s">
        <v>6</v>
      </c>
      <c r="C19" s="8" t="n">
        <v>5</v>
      </c>
      <c r="D19" s="8" t="n">
        <v>4.06161684454888</v>
      </c>
      <c r="E19" s="8" t="n">
        <v>0.812323368909776</v>
      </c>
      <c r="F19" s="8" t="n">
        <v>0.00870712861074363</v>
      </c>
      <c r="G19" s="7" t="n">
        <f aca="false">(F19/C19)^0.5</f>
        <v>0.0417303932661643</v>
      </c>
    </row>
    <row r="21" customFormat="false" ht="16.5" hidden="false" customHeight="false" outlineLevel="0" collapsed="false">
      <c r="C21" s="0" t="s">
        <v>17</v>
      </c>
    </row>
    <row r="22" customFormat="false" ht="17.25" hidden="false" customHeight="false" outlineLevel="0" collapsed="false">
      <c r="B22" s="0" t="s">
        <v>18</v>
      </c>
    </row>
    <row r="23" customFormat="false" ht="16.5" hidden="false" customHeight="false" outlineLevel="0" collapsed="false">
      <c r="B23" s="4" t="s">
        <v>19</v>
      </c>
      <c r="C23" s="4" t="s">
        <v>20</v>
      </c>
      <c r="D23" s="4" t="s">
        <v>21</v>
      </c>
      <c r="E23" s="4" t="s">
        <v>22</v>
      </c>
      <c r="F23" s="4" t="s">
        <v>23</v>
      </c>
      <c r="G23" s="4" t="s">
        <v>24</v>
      </c>
      <c r="H23" s="4" t="s">
        <v>25</v>
      </c>
    </row>
    <row r="24" customFormat="false" ht="16.5" hidden="false" customHeight="false" outlineLevel="0" collapsed="false">
      <c r="B24" s="6" t="s">
        <v>26</v>
      </c>
      <c r="C24" s="6" t="n">
        <v>39.4147036966916</v>
      </c>
      <c r="D24" s="6" t="n">
        <v>5</v>
      </c>
      <c r="E24" s="6" t="n">
        <v>7.88294073933832</v>
      </c>
      <c r="F24" s="6" t="n">
        <v>65.0901730292357</v>
      </c>
      <c r="G24" s="6" t="n">
        <v>3.62021325867927E-013</v>
      </c>
      <c r="H24" s="6" t="n">
        <v>2.62065414786289</v>
      </c>
    </row>
    <row r="25" customFormat="false" ht="16.5" hidden="false" customHeight="false" outlineLevel="0" collapsed="false">
      <c r="B25" s="6" t="s">
        <v>27</v>
      </c>
      <c r="C25" s="6" t="n">
        <v>2.90659202363994</v>
      </c>
      <c r="D25" s="6" t="n">
        <v>24</v>
      </c>
      <c r="E25" s="6" t="n">
        <v>0.121108000984997</v>
      </c>
      <c r="F25" s="6"/>
      <c r="G25" s="6"/>
      <c r="H25" s="6"/>
    </row>
    <row r="26" customFormat="false" ht="16.5" hidden="false" customHeight="false" outlineLevel="0" collapsed="false">
      <c r="B26" s="6"/>
      <c r="C26" s="6"/>
      <c r="D26" s="6"/>
      <c r="E26" s="6"/>
      <c r="F26" s="6"/>
      <c r="G26" s="6"/>
      <c r="H26" s="6"/>
    </row>
    <row r="27" customFormat="false" ht="17.25" hidden="false" customHeight="false" outlineLevel="0" collapsed="false">
      <c r="B27" s="8" t="s">
        <v>28</v>
      </c>
      <c r="C27" s="8" t="n">
        <v>42.3212957203316</v>
      </c>
      <c r="D27" s="8" t="n">
        <v>29</v>
      </c>
      <c r="E27" s="8"/>
      <c r="F27" s="8"/>
      <c r="G27" s="8"/>
      <c r="H27" s="8"/>
    </row>
    <row r="29" customFormat="false" ht="16.5" hidden="false" customHeight="false" outlineLevel="0" collapsed="false">
      <c r="A29" s="1" t="s">
        <v>29</v>
      </c>
    </row>
    <row r="30" customFormat="false" ht="16.5" hidden="false" customHeight="false" outlineLevel="0" collapsed="false">
      <c r="A30" s="2" t="s">
        <v>30</v>
      </c>
      <c r="B30" s="2" t="s">
        <v>31</v>
      </c>
      <c r="C30" s="2" t="s">
        <v>32</v>
      </c>
      <c r="D30" s="2" t="s">
        <v>33</v>
      </c>
      <c r="E30" s="2" t="s">
        <v>34</v>
      </c>
      <c r="F30" s="2" t="s">
        <v>35</v>
      </c>
    </row>
    <row r="31" customFormat="false" ht="16.5" hidden="false" customHeight="false" outlineLevel="0" collapsed="false">
      <c r="A31" s="9" t="s">
        <v>36</v>
      </c>
      <c r="B31" s="2" t="n">
        <v>3.24</v>
      </c>
      <c r="C31" s="2" t="n">
        <v>6</v>
      </c>
      <c r="D31" s="2" t="n">
        <v>20.818</v>
      </c>
      <c r="E31" s="2" t="s">
        <v>37</v>
      </c>
      <c r="F31" s="2" t="s">
        <v>38</v>
      </c>
    </row>
    <row r="32" customFormat="false" ht="16.5" hidden="false" customHeight="false" outlineLevel="0" collapsed="false">
      <c r="A32" s="9" t="s">
        <v>39</v>
      </c>
      <c r="B32" s="2" t="n">
        <v>3.101</v>
      </c>
      <c r="C32" s="2" t="n">
        <v>5</v>
      </c>
      <c r="D32" s="2" t="n">
        <v>19.924</v>
      </c>
      <c r="E32" s="2" t="s">
        <v>37</v>
      </c>
      <c r="F32" s="2" t="s">
        <v>38</v>
      </c>
    </row>
    <row r="33" customFormat="false" ht="16.5" hidden="false" customHeight="false" outlineLevel="0" collapsed="false">
      <c r="A33" s="9" t="s">
        <v>40</v>
      </c>
      <c r="B33" s="2" t="n">
        <v>3.052</v>
      </c>
      <c r="C33" s="2" t="n">
        <v>4</v>
      </c>
      <c r="D33" s="2" t="n">
        <v>19.612</v>
      </c>
      <c r="E33" s="2" t="s">
        <v>37</v>
      </c>
      <c r="F33" s="2" t="s">
        <v>38</v>
      </c>
    </row>
    <row r="34" customFormat="false" ht="16.5" hidden="false" customHeight="false" outlineLevel="0" collapsed="false">
      <c r="A34" s="9" t="s">
        <v>41</v>
      </c>
      <c r="B34" s="2" t="n">
        <v>2.377</v>
      </c>
      <c r="C34" s="2" t="n">
        <v>3</v>
      </c>
      <c r="D34" s="2" t="n">
        <v>15.274</v>
      </c>
      <c r="E34" s="2" t="s">
        <v>37</v>
      </c>
      <c r="F34" s="2" t="s">
        <v>38</v>
      </c>
    </row>
    <row r="35" customFormat="false" ht="16.5" hidden="false" customHeight="false" outlineLevel="0" collapsed="false">
      <c r="A35" s="9" t="s">
        <v>42</v>
      </c>
      <c r="B35" s="2" t="n">
        <v>1.571</v>
      </c>
      <c r="C35" s="2" t="n">
        <v>2</v>
      </c>
      <c r="D35" s="2" t="n">
        <v>10.096</v>
      </c>
      <c r="E35" s="2" t="s">
        <v>37</v>
      </c>
      <c r="F35" s="2" t="s">
        <v>38</v>
      </c>
    </row>
    <row r="36" customFormat="false" ht="16.5" hidden="false" customHeight="false" outlineLevel="0" collapsed="false">
      <c r="A36" s="9" t="s">
        <v>43</v>
      </c>
      <c r="B36" s="2" t="n">
        <v>1.669</v>
      </c>
      <c r="C36" s="2" t="n">
        <v>5</v>
      </c>
      <c r="D36" s="2" t="n">
        <v>10.723</v>
      </c>
      <c r="E36" s="2" t="s">
        <v>37</v>
      </c>
      <c r="F36" s="2" t="s">
        <v>38</v>
      </c>
    </row>
    <row r="37" customFormat="false" ht="16.5" hidden="false" customHeight="false" outlineLevel="0" collapsed="false">
      <c r="A37" s="9" t="s">
        <v>44</v>
      </c>
      <c r="B37" s="2" t="n">
        <v>1.53</v>
      </c>
      <c r="C37" s="2" t="n">
        <v>4</v>
      </c>
      <c r="D37" s="2" t="n">
        <v>9.829</v>
      </c>
      <c r="E37" s="2" t="s">
        <v>37</v>
      </c>
      <c r="F37" s="2" t="s">
        <v>38</v>
      </c>
    </row>
    <row r="38" customFormat="false" ht="16.5" hidden="false" customHeight="false" outlineLevel="0" collapsed="false">
      <c r="A38" s="9" t="s">
        <v>45</v>
      </c>
      <c r="B38" s="2" t="n">
        <v>1.481</v>
      </c>
      <c r="C38" s="2" t="n">
        <v>3</v>
      </c>
      <c r="D38" s="2" t="n">
        <v>9.517</v>
      </c>
      <c r="E38" s="2" t="s">
        <v>37</v>
      </c>
      <c r="F38" s="2" t="s">
        <v>38</v>
      </c>
    </row>
    <row r="39" customFormat="false" ht="16.5" hidden="false" customHeight="false" outlineLevel="0" collapsed="false">
      <c r="A39" s="9" t="s">
        <v>46</v>
      </c>
      <c r="B39" s="2" t="n">
        <v>0.806</v>
      </c>
      <c r="C39" s="2" t="n">
        <v>2</v>
      </c>
      <c r="D39" s="2" t="n">
        <v>5.179</v>
      </c>
      <c r="E39" s="2" t="n">
        <v>0.001</v>
      </c>
      <c r="F39" s="2" t="s">
        <v>38</v>
      </c>
    </row>
    <row r="40" customFormat="false" ht="16.5" hidden="false" customHeight="false" outlineLevel="0" collapsed="false">
      <c r="A40" s="9" t="s">
        <v>47</v>
      </c>
      <c r="B40" s="2" t="n">
        <v>0.863</v>
      </c>
      <c r="C40" s="2" t="n">
        <v>4</v>
      </c>
      <c r="D40" s="2" t="n">
        <v>5.544</v>
      </c>
      <c r="E40" s="2" t="n">
        <v>0.003</v>
      </c>
      <c r="F40" s="2" t="s">
        <v>38</v>
      </c>
    </row>
    <row r="41" customFormat="false" ht="16.5" hidden="false" customHeight="false" outlineLevel="0" collapsed="false">
      <c r="A41" s="9" t="s">
        <v>48</v>
      </c>
      <c r="B41" s="2" t="n">
        <v>0.724</v>
      </c>
      <c r="C41" s="2" t="n">
        <v>3</v>
      </c>
      <c r="D41" s="2" t="n">
        <v>4.65</v>
      </c>
      <c r="E41" s="2" t="n">
        <v>0.009</v>
      </c>
      <c r="F41" s="2" t="s">
        <v>38</v>
      </c>
    </row>
    <row r="42" customFormat="false" ht="16.5" hidden="false" customHeight="false" outlineLevel="0" collapsed="false">
      <c r="A42" s="9" t="s">
        <v>49</v>
      </c>
      <c r="B42" s="2" t="n">
        <v>0.675</v>
      </c>
      <c r="C42" s="2" t="n">
        <v>2</v>
      </c>
      <c r="D42" s="2" t="n">
        <v>4.338</v>
      </c>
      <c r="E42" s="2" t="n">
        <v>0.005</v>
      </c>
      <c r="F42" s="2" t="s">
        <v>38</v>
      </c>
    </row>
    <row r="43" customFormat="false" ht="16.5" hidden="false" customHeight="false" outlineLevel="0" collapsed="false">
      <c r="A43" s="9" t="s">
        <v>50</v>
      </c>
      <c r="B43" s="2" t="n">
        <v>0.188</v>
      </c>
      <c r="C43" s="2" t="n">
        <v>3</v>
      </c>
      <c r="D43" s="2" t="n">
        <v>1.206</v>
      </c>
      <c r="E43" s="2" t="n">
        <v>0.675</v>
      </c>
      <c r="F43" s="2" t="s">
        <v>51</v>
      </c>
    </row>
    <row r="44" customFormat="false" ht="16.5" hidden="false" customHeight="false" outlineLevel="0" collapsed="false">
      <c r="A44" s="9" t="s">
        <v>52</v>
      </c>
      <c r="B44" s="2" t="n">
        <v>0.0485</v>
      </c>
      <c r="C44" s="2" t="n">
        <v>2</v>
      </c>
      <c r="D44" s="2" t="n">
        <v>0.312</v>
      </c>
      <c r="E44" s="2" t="n">
        <v>0.827</v>
      </c>
      <c r="F44" s="2" t="s">
        <v>53</v>
      </c>
    </row>
    <row r="45" customFormat="false" ht="16.5" hidden="false" customHeight="false" outlineLevel="0" collapsed="false">
      <c r="A45" s="9" t="s">
        <v>54</v>
      </c>
      <c r="B45" s="2" t="n">
        <v>0.139</v>
      </c>
      <c r="C45" s="2" t="n">
        <v>2</v>
      </c>
      <c r="D45" s="2" t="n">
        <v>0.894</v>
      </c>
      <c r="E45" s="2" t="n">
        <v>0.533</v>
      </c>
      <c r="F45" s="2" t="s">
        <v>53</v>
      </c>
    </row>
    <row r="50" customFormat="false" ht="16.5" hidden="false" customHeight="false" outlineLevel="0" collapsed="false">
      <c r="A50" s="1" t="s">
        <v>55</v>
      </c>
    </row>
    <row r="51" customFormat="false" ht="16.5" hidden="false" customHeight="false" outlineLevel="0" collapsed="false">
      <c r="A51" s="0" t="s">
        <v>56</v>
      </c>
      <c r="C51" s="2"/>
      <c r="D51" s="2" t="s">
        <v>57</v>
      </c>
      <c r="E51" s="2" t="s">
        <v>58</v>
      </c>
      <c r="F51" s="0" t="s">
        <v>59</v>
      </c>
    </row>
    <row r="52" customFormat="false" ht="16.5" hidden="false" customHeight="false" outlineLevel="0" collapsed="false">
      <c r="C52" s="2" t="n">
        <v>1</v>
      </c>
      <c r="D52" s="2" t="n">
        <v>0.7247648932809</v>
      </c>
      <c r="E52" s="2" t="n">
        <v>3.73995421806769</v>
      </c>
    </row>
    <row r="53" customFormat="false" ht="16.5" hidden="false" customHeight="false" outlineLevel="0" collapsed="false">
      <c r="A53" s="1" t="s">
        <v>60</v>
      </c>
      <c r="C53" s="2" t="n">
        <v>2</v>
      </c>
      <c r="D53" s="2" t="n">
        <v>1.33817446137178</v>
      </c>
      <c r="E53" s="2" t="n">
        <v>4.23063493996748</v>
      </c>
      <c r="F53" s="10"/>
    </row>
    <row r="54" customFormat="false" ht="16.5" hidden="false" customHeight="false" outlineLevel="0" collapsed="false">
      <c r="C54" s="2" t="n">
        <v>3</v>
      </c>
      <c r="D54" s="2" t="n">
        <v>1.02373290134889</v>
      </c>
      <c r="E54" s="2" t="n">
        <v>2.93448241961374</v>
      </c>
    </row>
    <row r="55" customFormat="false" ht="16.5" hidden="false" customHeight="false" outlineLevel="0" collapsed="false">
      <c r="C55" s="2" t="n">
        <v>4</v>
      </c>
      <c r="D55" s="2" t="n">
        <v>1.01631004508578</v>
      </c>
      <c r="E55" s="2" t="n">
        <v>3.32388887790451</v>
      </c>
    </row>
    <row r="56" customFormat="false" ht="16.5" hidden="false" customHeight="false" outlineLevel="0" collapsed="false">
      <c r="C56" s="2" t="n">
        <v>5</v>
      </c>
      <c r="D56" s="2" t="n">
        <v>0.897017698912647</v>
      </c>
      <c r="E56" s="2" t="n">
        <v>1.92368008781511</v>
      </c>
    </row>
    <row r="59" customFormat="false" ht="16.5" hidden="false" customHeight="false" outlineLevel="0" collapsed="false">
      <c r="C59" s="0" t="s">
        <v>9</v>
      </c>
    </row>
    <row r="61" customFormat="false" ht="17.25" hidden="false" customHeight="false" outlineLevel="0" collapsed="false">
      <c r="C61" s="0" t="s">
        <v>10</v>
      </c>
    </row>
    <row r="62" customFormat="false" ht="16.5" hidden="false" customHeight="false" outlineLevel="0" collapsed="false">
      <c r="C62" s="4" t="s">
        <v>11</v>
      </c>
      <c r="D62" s="4" t="s">
        <v>12</v>
      </c>
      <c r="E62" s="4" t="s">
        <v>13</v>
      </c>
      <c r="F62" s="4" t="s">
        <v>14</v>
      </c>
      <c r="G62" s="4" t="s">
        <v>15</v>
      </c>
      <c r="H62" s="5" t="s">
        <v>16</v>
      </c>
    </row>
    <row r="63" customFormat="false" ht="16.5" hidden="false" customHeight="false" outlineLevel="0" collapsed="false">
      <c r="C63" s="6" t="s">
        <v>57</v>
      </c>
      <c r="D63" s="6" t="n">
        <v>5</v>
      </c>
      <c r="E63" s="6" t="n">
        <v>5</v>
      </c>
      <c r="F63" s="6" t="n">
        <v>1</v>
      </c>
      <c r="G63" s="6" t="n">
        <v>0.0503877382022879</v>
      </c>
      <c r="H63" s="0" t="n">
        <f aca="false">(G63/D63)^0.5</f>
        <v>0.100386989398316</v>
      </c>
    </row>
    <row r="64" customFormat="false" ht="17.25" hidden="false" customHeight="false" outlineLevel="0" collapsed="false">
      <c r="C64" s="8" t="s">
        <v>58</v>
      </c>
      <c r="D64" s="8" t="n">
        <v>5</v>
      </c>
      <c r="E64" s="8" t="n">
        <v>16.1526405433685</v>
      </c>
      <c r="F64" s="8" t="n">
        <v>3.23052810867371</v>
      </c>
      <c r="G64" s="8" t="n">
        <v>0.765984916949297</v>
      </c>
      <c r="H64" s="0" t="n">
        <f aca="false">(G64/D64)^0.5</f>
        <v>0.391403862257208</v>
      </c>
    </row>
    <row r="67" customFormat="false" ht="17.25" hidden="false" customHeight="false" outlineLevel="0" collapsed="false">
      <c r="C67" s="0" t="s">
        <v>18</v>
      </c>
    </row>
    <row r="68" customFormat="false" ht="16.5" hidden="false" customHeight="false" outlineLevel="0" collapsed="false">
      <c r="C68" s="4" t="s">
        <v>19</v>
      </c>
      <c r="D68" s="4" t="s">
        <v>20</v>
      </c>
      <c r="E68" s="4" t="s">
        <v>21</v>
      </c>
      <c r="F68" s="4" t="s">
        <v>22</v>
      </c>
      <c r="G68" s="4" t="s">
        <v>23</v>
      </c>
      <c r="H68" s="4" t="s">
        <v>24</v>
      </c>
      <c r="I68" s="4" t="s">
        <v>25</v>
      </c>
    </row>
    <row r="69" customFormat="false" ht="16.5" hidden="false" customHeight="false" outlineLevel="0" collapsed="false">
      <c r="C69" s="6" t="s">
        <v>26</v>
      </c>
      <c r="D69" s="6" t="n">
        <v>12.4381391089588</v>
      </c>
      <c r="E69" s="6" t="n">
        <v>1</v>
      </c>
      <c r="F69" s="6" t="n">
        <v>12.4381391089588</v>
      </c>
      <c r="G69" s="6" t="n">
        <v>30.4717190867921</v>
      </c>
      <c r="H69" s="6" t="n">
        <v>0.000560303008895996</v>
      </c>
      <c r="I69" s="6" t="n">
        <v>5.31765507157872</v>
      </c>
    </row>
    <row r="70" customFormat="false" ht="16.5" hidden="false" customHeight="false" outlineLevel="0" collapsed="false">
      <c r="C70" s="6" t="s">
        <v>27</v>
      </c>
      <c r="D70" s="6" t="n">
        <v>3.26549062060631</v>
      </c>
      <c r="E70" s="6" t="n">
        <v>8</v>
      </c>
      <c r="F70" s="6" t="n">
        <v>0.408186327575789</v>
      </c>
      <c r="G70" s="6"/>
      <c r="H70" s="6"/>
      <c r="I70" s="6"/>
    </row>
    <row r="71" customFormat="false" ht="16.5" hidden="false" customHeight="false" outlineLevel="0" collapsed="false">
      <c r="C71" s="6"/>
      <c r="D71" s="6"/>
      <c r="E71" s="6"/>
      <c r="F71" s="6"/>
      <c r="G71" s="6"/>
      <c r="H71" s="6"/>
      <c r="I71" s="6"/>
    </row>
    <row r="72" customFormat="false" ht="17.25" hidden="false" customHeight="false" outlineLevel="0" collapsed="false">
      <c r="C72" s="8" t="s">
        <v>28</v>
      </c>
      <c r="D72" s="8" t="n">
        <v>15.7036297295651</v>
      </c>
      <c r="E72" s="8" t="n">
        <v>9</v>
      </c>
      <c r="F72" s="8"/>
      <c r="G72" s="8"/>
      <c r="H72" s="8"/>
      <c r="I72" s="8"/>
    </row>
    <row r="74" customFormat="false" ht="16.5" hidden="false" customHeight="false" outlineLevel="0" collapsed="false">
      <c r="A74" s="2" t="s">
        <v>30</v>
      </c>
      <c r="B74" s="2" t="s">
        <v>31</v>
      </c>
      <c r="C74" s="2" t="s">
        <v>32</v>
      </c>
      <c r="D74" s="2" t="s">
        <v>33</v>
      </c>
      <c r="E74" s="2" t="s">
        <v>34</v>
      </c>
      <c r="F74" s="2" t="s">
        <v>35</v>
      </c>
    </row>
    <row r="75" customFormat="false" ht="16.5" hidden="false" customHeight="false" outlineLevel="0" collapsed="false">
      <c r="A75" s="2" t="s">
        <v>61</v>
      </c>
      <c r="B75" s="2" t="n">
        <v>2.231</v>
      </c>
      <c r="C75" s="2" t="n">
        <v>2</v>
      </c>
      <c r="D75" s="2" t="n">
        <v>7.807</v>
      </c>
      <c r="E75" s="2" t="s">
        <v>37</v>
      </c>
      <c r="F75" s="2" t="s">
        <v>38</v>
      </c>
    </row>
    <row r="77" customFormat="false" ht="16.5" hidden="false" customHeight="false" outlineLevel="0" collapsed="false">
      <c r="D77" s="1" t="s">
        <v>62</v>
      </c>
    </row>
    <row r="78" customFormat="false" ht="16.5" hidden="false" customHeight="false" outlineLevel="0" collapsed="false">
      <c r="D78" s="1"/>
    </row>
    <row r="82" customFormat="false" ht="16.5" hidden="false" customHeight="false" outlineLevel="0" collapsed="false">
      <c r="A82" s="11" t="s">
        <v>63</v>
      </c>
      <c r="C82" s="11" t="s">
        <v>64</v>
      </c>
    </row>
    <row r="83" customFormat="false" ht="16.5" hidden="false" customHeight="false" outlineLevel="0" collapsed="false">
      <c r="A83" s="0" t="s">
        <v>65</v>
      </c>
      <c r="B83" s="0" t="s">
        <v>66</v>
      </c>
      <c r="C83" s="0" t="s">
        <v>67</v>
      </c>
    </row>
    <row r="84" customFormat="false" ht="16.5" hidden="false" customHeight="false" outlineLevel="0" collapsed="false">
      <c r="A84" s="0" t="n">
        <v>1.01</v>
      </c>
      <c r="B84" s="0" t="n">
        <v>0.3</v>
      </c>
    </row>
    <row r="85" customFormat="false" ht="16.5" hidden="false" customHeight="false" outlineLevel="0" collapsed="false">
      <c r="A85" s="0" t="n">
        <v>0.92</v>
      </c>
      <c r="B85" s="0" t="n">
        <v>0.29</v>
      </c>
    </row>
    <row r="86" customFormat="false" ht="16.5" hidden="false" customHeight="false" outlineLevel="0" collapsed="false">
      <c r="A86" s="0" t="n">
        <v>1.08</v>
      </c>
      <c r="B86" s="0" t="n">
        <v>0.27</v>
      </c>
    </row>
    <row r="87" customFormat="false" ht="16.5" hidden="false" customHeight="false" outlineLevel="0" collapsed="false">
      <c r="A87" s="0" t="n">
        <v>0.99</v>
      </c>
      <c r="B87" s="0" t="n">
        <v>0.29</v>
      </c>
    </row>
    <row r="90" customFormat="false" ht="16.5" hidden="false" customHeight="false" outlineLevel="0" collapsed="false">
      <c r="A90" s="0" t="s">
        <v>9</v>
      </c>
    </row>
    <row r="92" customFormat="false" ht="17.25" hidden="false" customHeight="false" outlineLevel="0" collapsed="false">
      <c r="A92" s="0" t="s">
        <v>10</v>
      </c>
    </row>
    <row r="93" customFormat="false" ht="16.5" hidden="false" customHeight="false" outlineLevel="0" collapsed="false">
      <c r="A93" s="4" t="s">
        <v>11</v>
      </c>
      <c r="B93" s="4" t="s">
        <v>12</v>
      </c>
      <c r="C93" s="4" t="s">
        <v>13</v>
      </c>
      <c r="D93" s="4" t="s">
        <v>14</v>
      </c>
      <c r="E93" s="4" t="s">
        <v>15</v>
      </c>
      <c r="F93" s="5" t="s">
        <v>16</v>
      </c>
    </row>
    <row r="94" customFormat="false" ht="16.5" hidden="false" customHeight="false" outlineLevel="0" collapsed="false">
      <c r="A94" s="6" t="s">
        <v>68</v>
      </c>
      <c r="B94" s="6" t="n">
        <v>4</v>
      </c>
      <c r="C94" s="6" t="n">
        <v>4</v>
      </c>
      <c r="D94" s="6" t="n">
        <v>1</v>
      </c>
      <c r="E94" s="6" t="n">
        <v>0.0043333333333333</v>
      </c>
      <c r="F94" s="6" t="n">
        <v>0.033</v>
      </c>
    </row>
    <row r="95" customFormat="false" ht="17.25" hidden="false" customHeight="false" outlineLevel="0" collapsed="false">
      <c r="A95" s="8" t="s">
        <v>69</v>
      </c>
      <c r="B95" s="8" t="n">
        <v>4</v>
      </c>
      <c r="C95" s="8" t="n">
        <v>1.15</v>
      </c>
      <c r="D95" s="8" t="n">
        <v>0.2875</v>
      </c>
      <c r="E95" s="8" t="n">
        <v>0.000158333333333333</v>
      </c>
      <c r="F95" s="6" t="n">
        <v>0.006</v>
      </c>
    </row>
    <row r="98" customFormat="false" ht="17.25" hidden="false" customHeight="false" outlineLevel="0" collapsed="false">
      <c r="A98" s="0" t="s">
        <v>18</v>
      </c>
    </row>
    <row r="99" customFormat="false" ht="16.5" hidden="false" customHeight="false" outlineLevel="0" collapsed="false">
      <c r="A99" s="4" t="s">
        <v>19</v>
      </c>
      <c r="B99" s="4" t="s">
        <v>20</v>
      </c>
      <c r="C99" s="4" t="s">
        <v>21</v>
      </c>
      <c r="D99" s="4" t="s">
        <v>22</v>
      </c>
      <c r="E99" s="4" t="s">
        <v>23</v>
      </c>
      <c r="F99" s="4" t="s">
        <v>24</v>
      </c>
      <c r="G99" s="4" t="s">
        <v>25</v>
      </c>
    </row>
    <row r="100" customFormat="false" ht="16.5" hidden="false" customHeight="false" outlineLevel="0" collapsed="false">
      <c r="A100" s="6" t="s">
        <v>26</v>
      </c>
      <c r="B100" s="6" t="n">
        <v>1.0153125</v>
      </c>
      <c r="C100" s="6" t="n">
        <v>1</v>
      </c>
      <c r="D100" s="6" t="n">
        <v>1.0153125</v>
      </c>
      <c r="E100" s="6" t="n">
        <v>452.08719851577</v>
      </c>
      <c r="F100" s="6" t="n">
        <v>7.05673902588407E-007</v>
      </c>
      <c r="G100" s="6" t="n">
        <v>5.9873775842126</v>
      </c>
    </row>
    <row r="101" customFormat="false" ht="16.5" hidden="false" customHeight="false" outlineLevel="0" collapsed="false">
      <c r="A101" s="6" t="s">
        <v>27</v>
      </c>
      <c r="B101" s="6" t="n">
        <v>0.013475</v>
      </c>
      <c r="C101" s="6" t="n">
        <v>6</v>
      </c>
      <c r="D101" s="6" t="n">
        <v>0.00224583333333333</v>
      </c>
      <c r="E101" s="6"/>
      <c r="F101" s="6"/>
      <c r="G101" s="6"/>
    </row>
    <row r="102" customFormat="false" ht="16.5" hidden="false" customHeight="false" outlineLevel="0" collapsed="false">
      <c r="A102" s="6"/>
      <c r="B102" s="6"/>
      <c r="C102" s="6"/>
      <c r="D102" s="6"/>
      <c r="E102" s="6"/>
      <c r="F102" s="6"/>
      <c r="G102" s="6"/>
    </row>
    <row r="103" customFormat="false" ht="17.25" hidden="false" customHeight="false" outlineLevel="0" collapsed="false">
      <c r="A103" s="8" t="s">
        <v>28</v>
      </c>
      <c r="B103" s="8" t="n">
        <v>1.0287875</v>
      </c>
      <c r="C103" s="8" t="n">
        <v>7</v>
      </c>
      <c r="D103" s="8"/>
      <c r="E103" s="8"/>
      <c r="F103" s="8"/>
      <c r="G103" s="8"/>
    </row>
    <row r="105" customFormat="false" ht="16.5" hidden="false" customHeight="false" outlineLevel="0" collapsed="false">
      <c r="B105" s="11" t="s">
        <v>70</v>
      </c>
      <c r="F105" s="11" t="s">
        <v>71</v>
      </c>
      <c r="G105" s="11"/>
    </row>
    <row r="110" customFormat="false" ht="16.5" hidden="false" customHeight="false" outlineLevel="0" collapsed="false">
      <c r="A110" s="11" t="s">
        <v>72</v>
      </c>
    </row>
    <row r="111" customFormat="false" ht="16.5" hidden="false" customHeight="false" outlineLevel="0" collapsed="false">
      <c r="A111" s="12" t="s">
        <v>73</v>
      </c>
      <c r="B111" s="0" t="s">
        <v>74</v>
      </c>
    </row>
    <row r="112" customFormat="false" ht="16.5" hidden="false" customHeight="false" outlineLevel="0" collapsed="false">
      <c r="A112" s="0" t="n">
        <v>1.05</v>
      </c>
      <c r="B112" s="0" t="n">
        <v>0.42</v>
      </c>
    </row>
    <row r="113" customFormat="false" ht="16.5" hidden="false" customHeight="false" outlineLevel="0" collapsed="false">
      <c r="A113" s="0" t="n">
        <v>0.92</v>
      </c>
      <c r="B113" s="0" t="n">
        <v>0.39</v>
      </c>
      <c r="D113" s="11" t="s">
        <v>75</v>
      </c>
    </row>
    <row r="114" customFormat="false" ht="16.5" hidden="false" customHeight="false" outlineLevel="0" collapsed="false">
      <c r="A114" s="0" t="n">
        <v>1.07</v>
      </c>
      <c r="B114" s="0" t="n">
        <v>0.41</v>
      </c>
      <c r="D114" s="0" t="s">
        <v>76</v>
      </c>
    </row>
    <row r="115" customFormat="false" ht="16.5" hidden="false" customHeight="false" outlineLevel="0" collapsed="false">
      <c r="A115" s="0" t="n">
        <v>0.96</v>
      </c>
      <c r="B115" s="0" t="n">
        <v>0.41</v>
      </c>
    </row>
    <row r="119" customFormat="false" ht="16.5" hidden="false" customHeight="false" outlineLevel="0" collapsed="false">
      <c r="A119" s="0" t="s">
        <v>9</v>
      </c>
    </row>
    <row r="121" customFormat="false" ht="17.25" hidden="false" customHeight="false" outlineLevel="0" collapsed="false">
      <c r="A121" s="0" t="s">
        <v>10</v>
      </c>
    </row>
    <row r="122" customFormat="false" ht="16.5" hidden="false" customHeight="false" outlineLevel="0" collapsed="false">
      <c r="A122" s="4" t="s">
        <v>11</v>
      </c>
      <c r="B122" s="4" t="s">
        <v>12</v>
      </c>
      <c r="C122" s="4" t="s">
        <v>13</v>
      </c>
      <c r="D122" s="4" t="s">
        <v>14</v>
      </c>
      <c r="E122" s="4" t="s">
        <v>15</v>
      </c>
      <c r="F122" s="5" t="s">
        <v>16</v>
      </c>
    </row>
    <row r="123" customFormat="false" ht="16.5" hidden="false" customHeight="false" outlineLevel="0" collapsed="false">
      <c r="A123" s="6" t="s">
        <v>77</v>
      </c>
      <c r="B123" s="6" t="n">
        <v>4</v>
      </c>
      <c r="C123" s="6" t="n">
        <v>4</v>
      </c>
      <c r="D123" s="6" t="n">
        <v>1</v>
      </c>
      <c r="E123" s="6" t="n">
        <v>0.00513333333333321</v>
      </c>
      <c r="F123" s="6" t="n">
        <v>0.036</v>
      </c>
    </row>
    <row r="124" customFormat="false" ht="17.25" hidden="false" customHeight="false" outlineLevel="0" collapsed="false">
      <c r="A124" s="8" t="s">
        <v>78</v>
      </c>
      <c r="B124" s="8" t="n">
        <v>4</v>
      </c>
      <c r="C124" s="8" t="n">
        <v>1.63</v>
      </c>
      <c r="D124" s="8" t="n">
        <v>0.4075</v>
      </c>
      <c r="E124" s="8" t="n">
        <v>0.000158333333333333</v>
      </c>
      <c r="F124" s="6" t="n">
        <v>0.006</v>
      </c>
    </row>
    <row r="127" customFormat="false" ht="17.25" hidden="false" customHeight="false" outlineLevel="0" collapsed="false">
      <c r="A127" s="0" t="s">
        <v>18</v>
      </c>
    </row>
    <row r="128" customFormat="false" ht="16.5" hidden="false" customHeight="false" outlineLevel="0" collapsed="false">
      <c r="A128" s="4" t="s">
        <v>19</v>
      </c>
      <c r="B128" s="4" t="s">
        <v>20</v>
      </c>
      <c r="C128" s="4" t="s">
        <v>21</v>
      </c>
      <c r="D128" s="4" t="s">
        <v>22</v>
      </c>
      <c r="E128" s="4" t="s">
        <v>23</v>
      </c>
      <c r="F128" s="4" t="s">
        <v>24</v>
      </c>
      <c r="G128" s="4" t="s">
        <v>25</v>
      </c>
    </row>
    <row r="129" customFormat="false" ht="16.5" hidden="false" customHeight="false" outlineLevel="0" collapsed="false">
      <c r="A129" s="6" t="s">
        <v>26</v>
      </c>
      <c r="B129" s="6" t="n">
        <v>0.7021125</v>
      </c>
      <c r="C129" s="6" t="n">
        <v>1</v>
      </c>
      <c r="D129" s="6" t="n">
        <v>0.7021125</v>
      </c>
      <c r="E129" s="6" t="n">
        <v>265.365354330709</v>
      </c>
      <c r="F129" s="6" t="n">
        <v>3.4062361472048E-006</v>
      </c>
      <c r="G129" s="6" t="n">
        <v>5.9873775842126</v>
      </c>
    </row>
    <row r="130" customFormat="false" ht="16.5" hidden="false" customHeight="false" outlineLevel="0" collapsed="false">
      <c r="A130" s="6" t="s">
        <v>27</v>
      </c>
      <c r="B130" s="6" t="n">
        <v>0.015875</v>
      </c>
      <c r="C130" s="6" t="n">
        <v>6</v>
      </c>
      <c r="D130" s="6" t="n">
        <v>0.00264583333333333</v>
      </c>
      <c r="E130" s="6"/>
      <c r="F130" s="6"/>
      <c r="G130" s="6"/>
    </row>
    <row r="131" customFormat="false" ht="16.5" hidden="false" customHeight="false" outlineLevel="0" collapsed="false">
      <c r="A131" s="6"/>
      <c r="B131" s="6"/>
      <c r="C131" s="6"/>
      <c r="D131" s="6"/>
      <c r="E131" s="6"/>
      <c r="F131" s="6"/>
      <c r="G131" s="6"/>
    </row>
    <row r="132" customFormat="false" ht="17.25" hidden="false" customHeight="false" outlineLevel="0" collapsed="false">
      <c r="A132" s="8" t="s">
        <v>28</v>
      </c>
      <c r="B132" s="8" t="n">
        <v>0.7179875</v>
      </c>
      <c r="C132" s="8" t="n">
        <v>7</v>
      </c>
      <c r="D132" s="8"/>
      <c r="E132" s="8"/>
      <c r="F132" s="8"/>
      <c r="G132" s="8"/>
    </row>
    <row r="134" customFormat="false" ht="16.5" hidden="false" customHeight="false" outlineLevel="0" collapsed="false">
      <c r="B134" s="11" t="s">
        <v>79</v>
      </c>
    </row>
    <row r="139" customFormat="false" ht="16.5" hidden="false" customHeight="false" outlineLevel="0" collapsed="false">
      <c r="A139" s="11" t="s">
        <v>80</v>
      </c>
    </row>
    <row r="140" customFormat="false" ht="16.5" hidden="false" customHeight="false" outlineLevel="0" collapsed="false">
      <c r="A140" s="11" t="s">
        <v>81</v>
      </c>
    </row>
    <row r="142" customFormat="false" ht="16.5" hidden="false" customHeight="false" outlineLevel="0" collapsed="false">
      <c r="A142" s="0" t="s">
        <v>82</v>
      </c>
      <c r="B142" s="0" t="s">
        <v>83</v>
      </c>
    </row>
    <row r="143" customFormat="false" ht="16.5" hidden="false" customHeight="false" outlineLevel="0" collapsed="false">
      <c r="A143" s="0" t="n">
        <v>0.98</v>
      </c>
      <c r="B143" s="0" t="n">
        <v>3.47</v>
      </c>
      <c r="D143" s="11" t="s">
        <v>84</v>
      </c>
      <c r="G143" s="11"/>
    </row>
    <row r="144" customFormat="false" ht="16.5" hidden="false" customHeight="false" outlineLevel="0" collapsed="false">
      <c r="A144" s="0" t="n">
        <v>1.02</v>
      </c>
      <c r="B144" s="0" t="n">
        <v>3.48</v>
      </c>
      <c r="D144" s="0" t="s">
        <v>76</v>
      </c>
      <c r="G144" s="11"/>
    </row>
    <row r="145" customFormat="false" ht="16.5" hidden="false" customHeight="false" outlineLevel="0" collapsed="false">
      <c r="A145" s="0" t="n">
        <v>1</v>
      </c>
      <c r="B145" s="0" t="n">
        <v>3.46</v>
      </c>
    </row>
    <row r="146" customFormat="false" ht="16.5" hidden="false" customHeight="false" outlineLevel="0" collapsed="false">
      <c r="A146" s="0" t="n">
        <v>1</v>
      </c>
      <c r="B146" s="0" t="n">
        <v>3.14</v>
      </c>
    </row>
    <row r="149" customFormat="false" ht="16.5" hidden="false" customHeight="false" outlineLevel="0" collapsed="false">
      <c r="A149" s="0" t="s">
        <v>9</v>
      </c>
    </row>
    <row r="151" customFormat="false" ht="17.25" hidden="false" customHeight="false" outlineLevel="0" collapsed="false">
      <c r="A151" s="0" t="s">
        <v>10</v>
      </c>
    </row>
    <row r="152" customFormat="false" ht="16.5" hidden="false" customHeight="false" outlineLevel="0" collapsed="false">
      <c r="A152" s="4" t="s">
        <v>11</v>
      </c>
      <c r="B152" s="4" t="s">
        <v>12</v>
      </c>
      <c r="C152" s="4" t="s">
        <v>13</v>
      </c>
      <c r="D152" s="4" t="s">
        <v>14</v>
      </c>
      <c r="E152" s="4" t="s">
        <v>15</v>
      </c>
      <c r="F152" s="5" t="s">
        <v>16</v>
      </c>
    </row>
    <row r="153" customFormat="false" ht="16.5" hidden="false" customHeight="false" outlineLevel="0" collapsed="false">
      <c r="A153" s="6" t="s">
        <v>85</v>
      </c>
      <c r="B153" s="6" t="n">
        <v>4</v>
      </c>
      <c r="C153" s="6" t="n">
        <v>4</v>
      </c>
      <c r="D153" s="6" t="n">
        <v>1</v>
      </c>
      <c r="E153" s="6" t="n">
        <v>0.000266666666666667</v>
      </c>
      <c r="F153" s="6" t="n">
        <v>0.008</v>
      </c>
    </row>
    <row r="154" customFormat="false" ht="17.25" hidden="false" customHeight="false" outlineLevel="0" collapsed="false">
      <c r="A154" s="8" t="s">
        <v>78</v>
      </c>
      <c r="B154" s="8" t="n">
        <v>4</v>
      </c>
      <c r="C154" s="8" t="n">
        <v>13.55</v>
      </c>
      <c r="D154" s="8" t="n">
        <v>3.3875</v>
      </c>
      <c r="E154" s="8" t="n">
        <v>0.0272916666666655</v>
      </c>
      <c r="F154" s="6" t="n">
        <v>0.08</v>
      </c>
    </row>
    <row r="157" customFormat="false" ht="17.25" hidden="false" customHeight="false" outlineLevel="0" collapsed="false">
      <c r="A157" s="0" t="s">
        <v>18</v>
      </c>
    </row>
    <row r="158" customFormat="false" ht="16.5" hidden="false" customHeight="false" outlineLevel="0" collapsed="false">
      <c r="A158" s="4" t="s">
        <v>19</v>
      </c>
      <c r="B158" s="4" t="s">
        <v>20</v>
      </c>
      <c r="C158" s="4" t="s">
        <v>21</v>
      </c>
      <c r="D158" s="4" t="s">
        <v>22</v>
      </c>
      <c r="E158" s="4" t="s">
        <v>23</v>
      </c>
      <c r="F158" s="4" t="s">
        <v>24</v>
      </c>
      <c r="G158" s="4" t="s">
        <v>25</v>
      </c>
    </row>
    <row r="159" customFormat="false" ht="16.5" hidden="false" customHeight="false" outlineLevel="0" collapsed="false">
      <c r="A159" s="6" t="s">
        <v>26</v>
      </c>
      <c r="B159" s="6" t="n">
        <v>11.4003125</v>
      </c>
      <c r="C159" s="6" t="n">
        <v>1</v>
      </c>
      <c r="D159" s="6" t="n">
        <v>11.4003125</v>
      </c>
      <c r="E159" s="6" t="n">
        <v>827.358633202299</v>
      </c>
      <c r="F159" s="6" t="n">
        <v>1.16945633998481E-007</v>
      </c>
      <c r="G159" s="6" t="n">
        <v>5.9873775842126</v>
      </c>
    </row>
    <row r="160" customFormat="false" ht="16.5" hidden="false" customHeight="false" outlineLevel="0" collapsed="false">
      <c r="A160" s="6" t="s">
        <v>27</v>
      </c>
      <c r="B160" s="6" t="n">
        <v>0.082675</v>
      </c>
      <c r="C160" s="6" t="n">
        <v>6</v>
      </c>
      <c r="D160" s="6" t="n">
        <v>0.0137791666666667</v>
      </c>
      <c r="E160" s="6"/>
      <c r="F160" s="6"/>
      <c r="G160" s="6"/>
    </row>
    <row r="161" customFormat="false" ht="16.5" hidden="false" customHeight="false" outlineLevel="0" collapsed="false">
      <c r="A161" s="6"/>
      <c r="B161" s="6"/>
      <c r="C161" s="6"/>
      <c r="D161" s="6"/>
      <c r="E161" s="6"/>
      <c r="F161" s="6"/>
      <c r="G161" s="6"/>
    </row>
    <row r="162" customFormat="false" ht="17.25" hidden="false" customHeight="false" outlineLevel="0" collapsed="false">
      <c r="A162" s="8" t="s">
        <v>28</v>
      </c>
      <c r="B162" s="8" t="n">
        <v>11.4829875</v>
      </c>
      <c r="C162" s="8" t="n">
        <v>7</v>
      </c>
      <c r="D162" s="8"/>
      <c r="E162" s="8"/>
      <c r="F162" s="8"/>
      <c r="G162" s="8"/>
    </row>
    <row r="164" customFormat="false" ht="16.5" hidden="false" customHeight="false" outlineLevel="0" collapsed="false">
      <c r="B164" s="11" t="s">
        <v>86</v>
      </c>
    </row>
    <row r="169" customFormat="false" ht="16.5" hidden="false" customHeight="false" outlineLevel="0" collapsed="false">
      <c r="A169" s="11" t="s">
        <v>87</v>
      </c>
    </row>
    <row r="170" customFormat="false" ht="16.5" hidden="false" customHeight="false" outlineLevel="0" collapsed="false">
      <c r="A170" s="11" t="s">
        <v>81</v>
      </c>
    </row>
    <row r="171" customFormat="false" ht="16.5" hidden="false" customHeight="false" outlineLevel="0" collapsed="false">
      <c r="A171" s="0" t="s">
        <v>88</v>
      </c>
      <c r="B171" s="0" t="s">
        <v>66</v>
      </c>
    </row>
    <row r="172" customFormat="false" ht="16.5" hidden="false" customHeight="false" outlineLevel="0" collapsed="false">
      <c r="A172" s="0" t="n">
        <v>1.1</v>
      </c>
      <c r="B172" s="0" t="n">
        <v>0.4</v>
      </c>
      <c r="D172" s="11" t="s">
        <v>89</v>
      </c>
      <c r="G172" s="11"/>
    </row>
    <row r="173" customFormat="false" ht="16.5" hidden="false" customHeight="false" outlineLevel="0" collapsed="false">
      <c r="A173" s="0" t="n">
        <v>0.83</v>
      </c>
      <c r="B173" s="0" t="n">
        <v>0.33</v>
      </c>
      <c r="D173" s="0" t="s">
        <v>90</v>
      </c>
      <c r="G173" s="11"/>
    </row>
    <row r="174" customFormat="false" ht="16.5" hidden="false" customHeight="false" outlineLevel="0" collapsed="false">
      <c r="A174" s="0" t="n">
        <v>1.03</v>
      </c>
      <c r="B174" s="0" t="n">
        <v>0.32</v>
      </c>
    </row>
    <row r="175" customFormat="false" ht="16.5" hidden="false" customHeight="false" outlineLevel="0" collapsed="false">
      <c r="A175" s="0" t="n">
        <v>1.05</v>
      </c>
      <c r="B175" s="0" t="n">
        <v>0.39</v>
      </c>
    </row>
    <row r="178" customFormat="false" ht="16.5" hidden="false" customHeight="false" outlineLevel="0" collapsed="false">
      <c r="A178" s="0" t="s">
        <v>9</v>
      </c>
    </row>
    <row r="180" customFormat="false" ht="17.25" hidden="false" customHeight="false" outlineLevel="0" collapsed="false">
      <c r="A180" s="0" t="s">
        <v>10</v>
      </c>
    </row>
    <row r="181" customFormat="false" ht="16.5" hidden="false" customHeight="false" outlineLevel="0" collapsed="false">
      <c r="A181" s="4" t="s">
        <v>11</v>
      </c>
      <c r="B181" s="4" t="s">
        <v>12</v>
      </c>
      <c r="C181" s="4" t="s">
        <v>13</v>
      </c>
      <c r="D181" s="4" t="s">
        <v>14</v>
      </c>
      <c r="E181" s="4" t="s">
        <v>15</v>
      </c>
      <c r="F181" s="5" t="s">
        <v>16</v>
      </c>
    </row>
    <row r="182" customFormat="false" ht="16.5" hidden="false" customHeight="false" outlineLevel="0" collapsed="false">
      <c r="A182" s="6" t="s">
        <v>85</v>
      </c>
      <c r="B182" s="6" t="n">
        <v>4</v>
      </c>
      <c r="C182" s="6" t="n">
        <v>4.01</v>
      </c>
      <c r="D182" s="6" t="n">
        <v>1.0025</v>
      </c>
      <c r="E182" s="6" t="n">
        <v>0.014091666666667</v>
      </c>
      <c r="F182" s="6" t="n">
        <v>0.06</v>
      </c>
    </row>
    <row r="183" customFormat="false" ht="17.25" hidden="false" customHeight="false" outlineLevel="0" collapsed="false">
      <c r="A183" s="8" t="s">
        <v>78</v>
      </c>
      <c r="B183" s="8" t="n">
        <v>4</v>
      </c>
      <c r="C183" s="8" t="n">
        <v>1.44</v>
      </c>
      <c r="D183" s="8" t="n">
        <v>0.36</v>
      </c>
      <c r="E183" s="8" t="n">
        <v>0.00166666666666671</v>
      </c>
      <c r="F183" s="6" t="n">
        <v>0.02</v>
      </c>
    </row>
    <row r="186" customFormat="false" ht="17.25" hidden="false" customHeight="false" outlineLevel="0" collapsed="false">
      <c r="A186" s="0" t="s">
        <v>18</v>
      </c>
    </row>
    <row r="187" customFormat="false" ht="16.5" hidden="false" customHeight="false" outlineLevel="0" collapsed="false">
      <c r="A187" s="4" t="s">
        <v>19</v>
      </c>
      <c r="B187" s="4" t="s">
        <v>20</v>
      </c>
      <c r="C187" s="4" t="s">
        <v>21</v>
      </c>
      <c r="D187" s="4" t="s">
        <v>22</v>
      </c>
      <c r="E187" s="4" t="s">
        <v>23</v>
      </c>
      <c r="F187" s="4" t="s">
        <v>24</v>
      </c>
      <c r="G187" s="4" t="s">
        <v>25</v>
      </c>
    </row>
    <row r="188" customFormat="false" ht="16.5" hidden="false" customHeight="false" outlineLevel="0" collapsed="false">
      <c r="A188" s="6" t="s">
        <v>26</v>
      </c>
      <c r="B188" s="6" t="n">
        <v>0.8256125</v>
      </c>
      <c r="C188" s="6" t="n">
        <v>1</v>
      </c>
      <c r="D188" s="6" t="n">
        <v>0.8256125</v>
      </c>
      <c r="E188" s="6" t="n">
        <v>104.784241142253</v>
      </c>
      <c r="F188" s="6" t="n">
        <v>5.06866608980148E-005</v>
      </c>
      <c r="G188" s="6" t="n">
        <v>5.9873775842126</v>
      </c>
    </row>
    <row r="189" customFormat="false" ht="16.5" hidden="false" customHeight="false" outlineLevel="0" collapsed="false">
      <c r="A189" s="6" t="s">
        <v>27</v>
      </c>
      <c r="B189" s="6" t="n">
        <v>0.047275</v>
      </c>
      <c r="C189" s="6" t="n">
        <v>6</v>
      </c>
      <c r="D189" s="6" t="n">
        <v>0.00787916666666667</v>
      </c>
      <c r="E189" s="6"/>
      <c r="F189" s="6"/>
      <c r="G189" s="6"/>
    </row>
    <row r="190" customFormat="false" ht="16.5" hidden="false" customHeight="false" outlineLevel="0" collapsed="false">
      <c r="A190" s="6"/>
      <c r="B190" s="6"/>
      <c r="C190" s="6"/>
      <c r="D190" s="6"/>
      <c r="E190" s="6"/>
      <c r="F190" s="6"/>
      <c r="G190" s="6"/>
    </row>
    <row r="191" customFormat="false" ht="17.25" hidden="false" customHeight="false" outlineLevel="0" collapsed="false">
      <c r="A191" s="8" t="s">
        <v>28</v>
      </c>
      <c r="B191" s="8" t="n">
        <v>0.8728875</v>
      </c>
      <c r="C191" s="8" t="n">
        <v>7</v>
      </c>
      <c r="D191" s="8"/>
      <c r="E191" s="8"/>
      <c r="F191" s="8"/>
      <c r="G191" s="8"/>
    </row>
    <row r="193" customFormat="false" ht="16.5" hidden="false" customHeight="false" outlineLevel="0" collapsed="false">
      <c r="B193" s="11" t="s">
        <v>91</v>
      </c>
      <c r="F193" s="11"/>
    </row>
    <row r="197" customFormat="false" ht="16.5" hidden="false" customHeight="false" outlineLevel="0" collapsed="false">
      <c r="A197" s="13"/>
      <c r="B197" s="13"/>
      <c r="C197" s="13"/>
      <c r="D197" s="13"/>
      <c r="E197" s="13"/>
      <c r="F197" s="13"/>
      <c r="G197" s="13"/>
      <c r="H197" s="13"/>
    </row>
    <row r="198" customFormat="false" ht="16.5" hidden="false" customHeight="false" outlineLevel="0" collapsed="false">
      <c r="A198" s="14" t="s">
        <v>92</v>
      </c>
      <c r="B198" s="13"/>
      <c r="C198" s="13"/>
      <c r="D198" s="13"/>
      <c r="E198" s="13"/>
      <c r="F198" s="13"/>
      <c r="G198" s="13"/>
      <c r="H198" s="13"/>
    </row>
    <row r="199" customFormat="false" ht="16.5" hidden="false" customHeight="false" outlineLevel="0" collapsed="false">
      <c r="A199" s="14" t="s">
        <v>93</v>
      </c>
      <c r="B199" s="13"/>
      <c r="C199" s="15"/>
      <c r="D199" s="15" t="s">
        <v>57</v>
      </c>
      <c r="E199" s="15" t="s">
        <v>58</v>
      </c>
      <c r="F199" s="13" t="s">
        <v>94</v>
      </c>
      <c r="G199" s="13"/>
      <c r="H199" s="13"/>
    </row>
    <row r="200" customFormat="false" ht="16.5" hidden="false" customHeight="false" outlineLevel="0" collapsed="false">
      <c r="A200" s="14" t="s">
        <v>95</v>
      </c>
      <c r="B200" s="13"/>
      <c r="C200" s="15" t="n">
        <v>1</v>
      </c>
      <c r="D200" s="15" t="n">
        <v>0.732617280421881</v>
      </c>
      <c r="E200" s="15" t="n">
        <v>3.83516339558592</v>
      </c>
      <c r="F200" s="13"/>
      <c r="G200" s="13"/>
      <c r="H200" s="13"/>
    </row>
    <row r="201" customFormat="false" ht="16.5" hidden="false" customHeight="false" outlineLevel="0" collapsed="false">
      <c r="A201" s="13"/>
      <c r="B201" s="13"/>
      <c r="C201" s="15" t="n">
        <v>2</v>
      </c>
      <c r="D201" s="15" t="n">
        <v>1.3870966802798</v>
      </c>
      <c r="E201" s="15" t="n">
        <v>2.74751590796589</v>
      </c>
      <c r="F201" s="13"/>
      <c r="G201" s="13"/>
      <c r="H201" s="13"/>
    </row>
    <row r="202" customFormat="false" ht="16.5" hidden="false" customHeight="false" outlineLevel="0" collapsed="false">
      <c r="A202" s="14" t="s">
        <v>96</v>
      </c>
      <c r="B202" s="13"/>
      <c r="C202" s="15" t="n">
        <v>3</v>
      </c>
      <c r="D202" s="15" t="n">
        <v>0.969666777901928</v>
      </c>
      <c r="E202" s="15" t="n">
        <v>3.36780928552118</v>
      </c>
      <c r="F202" s="13"/>
      <c r="G202" s="13"/>
      <c r="H202" s="13"/>
    </row>
    <row r="203" customFormat="false" ht="16.5" hidden="false" customHeight="false" outlineLevel="0" collapsed="false">
      <c r="A203" s="16" t="s">
        <v>97</v>
      </c>
      <c r="B203" s="13"/>
      <c r="C203" s="15" t="n">
        <v>4</v>
      </c>
      <c r="D203" s="15" t="n">
        <v>0.910619261396387</v>
      </c>
      <c r="E203" s="15" t="n">
        <v>4.19575617175273</v>
      </c>
      <c r="F203" s="13"/>
      <c r="G203" s="13"/>
      <c r="H203" s="13"/>
    </row>
    <row r="204" customFormat="false" ht="16.5" hidden="false" customHeight="false" outlineLevel="0" collapsed="false">
      <c r="A204" s="13"/>
      <c r="B204" s="13"/>
      <c r="C204" s="13"/>
      <c r="D204" s="13"/>
      <c r="E204" s="13"/>
      <c r="F204" s="13"/>
      <c r="G204" s="13"/>
      <c r="H204" s="13"/>
    </row>
    <row r="205" customFormat="false" ht="16.5" hidden="false" customHeight="false" outlineLevel="0" collapsed="false">
      <c r="A205" s="13"/>
      <c r="B205" s="13"/>
      <c r="C205" s="13"/>
      <c r="D205" s="13"/>
      <c r="E205" s="13"/>
      <c r="F205" s="13"/>
      <c r="G205" s="13"/>
      <c r="H205" s="13"/>
    </row>
    <row r="206" customFormat="false" ht="16.5" hidden="false" customHeight="false" outlineLevel="0" collapsed="false">
      <c r="A206" s="13"/>
      <c r="B206" s="0" t="s">
        <v>9</v>
      </c>
      <c r="H206" s="13"/>
    </row>
    <row r="207" customFormat="false" ht="16.5" hidden="false" customHeight="false" outlineLevel="0" collapsed="false">
      <c r="A207" s="13"/>
      <c r="H207" s="13"/>
    </row>
    <row r="208" customFormat="false" ht="17.25" hidden="false" customHeight="false" outlineLevel="0" collapsed="false">
      <c r="A208" s="13"/>
      <c r="B208" s="0" t="s">
        <v>10</v>
      </c>
      <c r="H208" s="13"/>
    </row>
    <row r="209" customFormat="false" ht="16.5" hidden="false" customHeight="false" outlineLevel="0" collapsed="false">
      <c r="A209" s="13"/>
      <c r="B209" s="4" t="s">
        <v>11</v>
      </c>
      <c r="C209" s="4" t="s">
        <v>12</v>
      </c>
      <c r="D209" s="4" t="s">
        <v>13</v>
      </c>
      <c r="E209" s="4" t="s">
        <v>14</v>
      </c>
      <c r="F209" s="4" t="s">
        <v>15</v>
      </c>
      <c r="G209" s="5" t="s">
        <v>16</v>
      </c>
      <c r="H209" s="13"/>
    </row>
    <row r="210" customFormat="false" ht="16.5" hidden="false" customHeight="false" outlineLevel="0" collapsed="false">
      <c r="A210" s="13"/>
      <c r="B210" s="17" t="s">
        <v>57</v>
      </c>
      <c r="C210" s="17" t="n">
        <v>4</v>
      </c>
      <c r="D210" s="17" t="n">
        <v>4</v>
      </c>
      <c r="E210" s="17" t="n">
        <v>1</v>
      </c>
      <c r="F210" s="17" t="n">
        <v>0.0767487931362719</v>
      </c>
      <c r="G210" s="13" t="n">
        <v>0.138517862689503</v>
      </c>
      <c r="H210" s="13"/>
    </row>
    <row r="211" customFormat="false" ht="17.25" hidden="false" customHeight="false" outlineLevel="0" collapsed="false">
      <c r="A211" s="13"/>
      <c r="B211" s="18" t="s">
        <v>58</v>
      </c>
      <c r="C211" s="18" t="n">
        <v>4</v>
      </c>
      <c r="D211" s="18" t="n">
        <v>14.1462447608257</v>
      </c>
      <c r="E211" s="18" t="n">
        <v>3.53656119020643</v>
      </c>
      <c r="F211" s="18" t="n">
        <v>0.391590321171421</v>
      </c>
      <c r="G211" s="13" t="n">
        <v>0.312885890210561</v>
      </c>
      <c r="H211" s="13"/>
    </row>
    <row r="212" customFormat="false" ht="16.5" hidden="false" customHeight="false" outlineLevel="0" collapsed="false">
      <c r="A212" s="13"/>
      <c r="B212" s="13"/>
      <c r="C212" s="13"/>
      <c r="D212" s="13"/>
      <c r="E212" s="13"/>
      <c r="F212" s="13"/>
      <c r="G212" s="13"/>
      <c r="H212" s="13"/>
    </row>
    <row r="213" customFormat="false" ht="16.5" hidden="false" customHeight="false" outlineLevel="0" collapsed="false">
      <c r="A213" s="13"/>
      <c r="B213" s="13"/>
      <c r="C213" s="13"/>
      <c r="D213" s="13"/>
      <c r="E213" s="13"/>
      <c r="F213" s="13"/>
      <c r="G213" s="13"/>
      <c r="H213" s="13"/>
    </row>
    <row r="214" customFormat="false" ht="17.25" hidden="false" customHeight="false" outlineLevel="0" collapsed="false">
      <c r="A214" s="13"/>
      <c r="B214" s="13" t="s">
        <v>18</v>
      </c>
      <c r="C214" s="13"/>
      <c r="D214" s="13"/>
      <c r="E214" s="13"/>
      <c r="F214" s="13"/>
      <c r="G214" s="13"/>
      <c r="H214" s="13"/>
    </row>
    <row r="215" customFormat="false" ht="16.5" hidden="false" customHeight="false" outlineLevel="0" collapsed="false">
      <c r="A215" s="13"/>
      <c r="B215" s="4" t="s">
        <v>19</v>
      </c>
      <c r="C215" s="4" t="s">
        <v>20</v>
      </c>
      <c r="D215" s="4" t="s">
        <v>21</v>
      </c>
      <c r="E215" s="4" t="s">
        <v>22</v>
      </c>
      <c r="F215" s="4" t="s">
        <v>23</v>
      </c>
      <c r="G215" s="4" t="s">
        <v>24</v>
      </c>
      <c r="H215" s="4" t="s">
        <v>25</v>
      </c>
    </row>
    <row r="216" customFormat="false" ht="16.5" hidden="false" customHeight="false" outlineLevel="0" collapsed="false">
      <c r="A216" s="13"/>
      <c r="B216" s="6" t="s">
        <v>26</v>
      </c>
      <c r="C216" s="17" t="n">
        <v>12.8682853433229</v>
      </c>
      <c r="D216" s="17" t="n">
        <v>1</v>
      </c>
      <c r="E216" s="17" t="n">
        <v>12.8682853433229</v>
      </c>
      <c r="F216" s="17" t="n">
        <v>54.95285339276</v>
      </c>
      <c r="G216" s="17" t="n">
        <v>0.000309773134015833</v>
      </c>
      <c r="H216" s="17" t="n">
        <v>5.9873776072737</v>
      </c>
    </row>
    <row r="217" customFormat="false" ht="16.5" hidden="false" customHeight="false" outlineLevel="0" collapsed="false">
      <c r="A217" s="13"/>
      <c r="B217" s="6" t="s">
        <v>27</v>
      </c>
      <c r="C217" s="17" t="n">
        <v>1.40501734292309</v>
      </c>
      <c r="D217" s="17" t="n">
        <v>6</v>
      </c>
      <c r="E217" s="17" t="n">
        <v>0.234169557153848</v>
      </c>
      <c r="F217" s="17"/>
      <c r="G217" s="17"/>
      <c r="H217" s="17"/>
    </row>
    <row r="218" customFormat="false" ht="16.5" hidden="false" customHeight="false" outlineLevel="0" collapsed="false">
      <c r="A218" s="13"/>
      <c r="B218" s="6"/>
      <c r="C218" s="17"/>
      <c r="D218" s="17"/>
      <c r="E218" s="17"/>
      <c r="F218" s="17"/>
      <c r="G218" s="17"/>
      <c r="H218" s="17"/>
    </row>
    <row r="219" customFormat="false" ht="17.25" hidden="false" customHeight="false" outlineLevel="0" collapsed="false">
      <c r="A219" s="13"/>
      <c r="B219" s="8" t="s">
        <v>28</v>
      </c>
      <c r="C219" s="18" t="n">
        <v>14.273302686246</v>
      </c>
      <c r="D219" s="18" t="n">
        <v>7</v>
      </c>
      <c r="E219" s="18"/>
      <c r="F219" s="18"/>
      <c r="G219" s="18"/>
      <c r="H219" s="18"/>
    </row>
    <row r="220" customFormat="false" ht="16.5" hidden="false" customHeight="false" outlineLevel="0" collapsed="false">
      <c r="A220" s="13"/>
      <c r="B220" s="13"/>
      <c r="C220" s="13"/>
      <c r="D220" s="13"/>
      <c r="E220" s="13"/>
      <c r="F220" s="13"/>
      <c r="G220" s="13"/>
      <c r="H220" s="13"/>
    </row>
    <row r="221" customFormat="false" ht="16.5" hidden="false" customHeight="false" outlineLevel="0" collapsed="false">
      <c r="A221" s="15" t="s">
        <v>30</v>
      </c>
      <c r="B221" s="15" t="s">
        <v>31</v>
      </c>
      <c r="C221" s="15" t="s">
        <v>32</v>
      </c>
      <c r="D221" s="15" t="s">
        <v>33</v>
      </c>
      <c r="E221" s="15" t="s">
        <v>34</v>
      </c>
      <c r="F221" s="15" t="s">
        <v>35</v>
      </c>
      <c r="G221" s="13"/>
      <c r="H221" s="13"/>
    </row>
    <row r="222" customFormat="false" ht="16.5" hidden="false" customHeight="false" outlineLevel="0" collapsed="false">
      <c r="A222" s="15" t="s">
        <v>61</v>
      </c>
      <c r="B222" s="15" t="n">
        <v>2.537</v>
      </c>
      <c r="C222" s="15" t="n">
        <v>2</v>
      </c>
      <c r="D222" s="15" t="n">
        <v>10.484</v>
      </c>
      <c r="E222" s="15" t="s">
        <v>37</v>
      </c>
      <c r="F222" s="15" t="s">
        <v>38</v>
      </c>
      <c r="G222" s="13"/>
      <c r="H222" s="13"/>
    </row>
    <row r="223" customFormat="false" ht="16.5" hidden="false" customHeight="false" outlineLevel="0" collapsed="false">
      <c r="A223" s="13"/>
      <c r="B223" s="13"/>
      <c r="C223" s="13"/>
      <c r="D223" s="13"/>
      <c r="E223" s="13"/>
      <c r="F223" s="13"/>
      <c r="G223" s="13"/>
      <c r="H223" s="13"/>
    </row>
    <row r="224" customFormat="false" ht="16.5" hidden="false" customHeight="false" outlineLevel="0" collapsed="false">
      <c r="A224" s="13"/>
      <c r="B224" s="14" t="s">
        <v>98</v>
      </c>
      <c r="C224" s="13"/>
      <c r="D224" s="13"/>
      <c r="E224" s="13"/>
      <c r="F224" s="13"/>
      <c r="G224" s="13"/>
      <c r="H224" s="13"/>
    </row>
    <row r="229" customFormat="false" ht="16.5" hidden="false" customHeight="false" outlineLevel="0" collapsed="false">
      <c r="A229" s="11" t="s">
        <v>99</v>
      </c>
    </row>
    <row r="230" customFormat="false" ht="16.5" hidden="false" customHeight="false" outlineLevel="0" collapsed="false">
      <c r="A230" s="11" t="s">
        <v>100</v>
      </c>
    </row>
    <row r="231" customFormat="false" ht="16.5" hidden="false" customHeight="false" outlineLevel="0" collapsed="false">
      <c r="B231" s="0" t="s">
        <v>101</v>
      </c>
      <c r="C231" s="0" t="s">
        <v>102</v>
      </c>
      <c r="H231" s="11" t="s">
        <v>103</v>
      </c>
    </row>
    <row r="232" customFormat="false" ht="16.5" hidden="false" customHeight="false" outlineLevel="0" collapsed="false">
      <c r="A232" s="11" t="s">
        <v>104</v>
      </c>
      <c r="B232" s="0" t="n">
        <v>1.022</v>
      </c>
      <c r="C232" s="0" t="n">
        <v>2.55</v>
      </c>
      <c r="H232" s="11" t="s">
        <v>105</v>
      </c>
    </row>
    <row r="233" customFormat="false" ht="16.5" hidden="false" customHeight="false" outlineLevel="0" collapsed="false">
      <c r="A233" s="0" t="s">
        <v>106</v>
      </c>
      <c r="B233" s="0" t="n">
        <v>0.978</v>
      </c>
      <c r="C233" s="0" t="n">
        <v>2.632</v>
      </c>
    </row>
    <row r="234" customFormat="false" ht="16.5" hidden="false" customHeight="false" outlineLevel="0" collapsed="false">
      <c r="B234" s="0" t="n">
        <v>0.935</v>
      </c>
      <c r="C234" s="0" t="n">
        <v>2.564</v>
      </c>
    </row>
    <row r="235" customFormat="false" ht="16.5" hidden="false" customHeight="false" outlineLevel="0" collapsed="false">
      <c r="B235" s="10" t="n">
        <v>1.065</v>
      </c>
      <c r="C235" s="10" t="n">
        <v>2.572</v>
      </c>
    </row>
    <row r="236" customFormat="false" ht="16.5" hidden="false" customHeight="false" outlineLevel="0" collapsed="false">
      <c r="B236" s="19"/>
      <c r="C236" s="19"/>
    </row>
    <row r="239" customFormat="false" ht="16.5" hidden="false" customHeight="false" outlineLevel="0" collapsed="false">
      <c r="B239" s="12" t="s">
        <v>9</v>
      </c>
    </row>
    <row r="241" customFormat="false" ht="17.25" hidden="false" customHeight="false" outlineLevel="0" collapsed="false">
      <c r="B241" s="0" t="s">
        <v>10</v>
      </c>
    </row>
    <row r="242" customFormat="false" ht="16.5" hidden="false" customHeight="false" outlineLevel="0" collapsed="false">
      <c r="B242" s="4" t="s">
        <v>11</v>
      </c>
      <c r="C242" s="4" t="s">
        <v>12</v>
      </c>
      <c r="D242" s="4" t="s">
        <v>13</v>
      </c>
      <c r="E242" s="4" t="s">
        <v>14</v>
      </c>
      <c r="F242" s="4" t="s">
        <v>15</v>
      </c>
      <c r="G242" s="5" t="s">
        <v>16</v>
      </c>
    </row>
    <row r="243" customFormat="false" ht="16.5" hidden="false" customHeight="false" outlineLevel="0" collapsed="false">
      <c r="B243" s="6" t="s">
        <v>68</v>
      </c>
      <c r="C243" s="6" t="n">
        <v>4</v>
      </c>
      <c r="D243" s="6" t="n">
        <v>4</v>
      </c>
      <c r="E243" s="6" t="n">
        <v>1</v>
      </c>
      <c r="F243" s="6" t="n">
        <v>0.00313933333333338</v>
      </c>
      <c r="G243" s="6" t="n">
        <v>0.028</v>
      </c>
    </row>
    <row r="244" customFormat="false" ht="17.25" hidden="false" customHeight="false" outlineLevel="0" collapsed="false">
      <c r="B244" s="8" t="s">
        <v>102</v>
      </c>
      <c r="C244" s="8" t="n">
        <v>4</v>
      </c>
      <c r="D244" s="8" t="n">
        <v>10.318</v>
      </c>
      <c r="E244" s="8" t="n">
        <v>2.5795</v>
      </c>
      <c r="F244" s="8" t="n">
        <v>0.00130766666666667</v>
      </c>
      <c r="G244" s="6" t="n">
        <v>0.018</v>
      </c>
    </row>
    <row r="247" customFormat="false" ht="17.25" hidden="false" customHeight="false" outlineLevel="0" collapsed="false">
      <c r="B247" s="0" t="s">
        <v>18</v>
      </c>
    </row>
    <row r="248" customFormat="false" ht="16.5" hidden="false" customHeight="false" outlineLevel="0" collapsed="false">
      <c r="B248" s="4" t="s">
        <v>19</v>
      </c>
      <c r="C248" s="4" t="s">
        <v>20</v>
      </c>
      <c r="D248" s="4" t="s">
        <v>21</v>
      </c>
      <c r="E248" s="4" t="s">
        <v>22</v>
      </c>
      <c r="F248" s="4" t="s">
        <v>23</v>
      </c>
      <c r="G248" s="4" t="s">
        <v>24</v>
      </c>
      <c r="H248" s="4" t="s">
        <v>25</v>
      </c>
    </row>
    <row r="249" customFormat="false" ht="16.5" hidden="false" customHeight="false" outlineLevel="0" collapsed="false">
      <c r="B249" s="6" t="s">
        <v>26</v>
      </c>
      <c r="C249" s="6" t="n">
        <v>4.9896405</v>
      </c>
      <c r="D249" s="6" t="n">
        <v>1</v>
      </c>
      <c r="E249" s="6" t="n">
        <v>4.9896405</v>
      </c>
      <c r="F249" s="6" t="n">
        <v>2244.04789745896</v>
      </c>
      <c r="G249" s="6" t="n">
        <v>5.93148241193017E-009</v>
      </c>
      <c r="H249" s="6" t="n">
        <v>5.9873775842126</v>
      </c>
    </row>
    <row r="250" customFormat="false" ht="16.5" hidden="false" customHeight="false" outlineLevel="0" collapsed="false">
      <c r="B250" s="6" t="s">
        <v>27</v>
      </c>
      <c r="C250" s="6" t="n">
        <v>0.013341</v>
      </c>
      <c r="D250" s="6" t="n">
        <v>6</v>
      </c>
      <c r="E250" s="6" t="n">
        <v>0.0022235</v>
      </c>
      <c r="F250" s="6"/>
      <c r="G250" s="6"/>
      <c r="H250" s="6"/>
    </row>
    <row r="251" customFormat="false" ht="16.5" hidden="false" customHeight="false" outlineLevel="0" collapsed="false">
      <c r="B251" s="6"/>
      <c r="C251" s="6"/>
      <c r="D251" s="6"/>
      <c r="E251" s="6"/>
      <c r="F251" s="6"/>
      <c r="G251" s="6"/>
      <c r="H251" s="6"/>
    </row>
    <row r="252" customFormat="false" ht="17.25" hidden="false" customHeight="false" outlineLevel="0" collapsed="false">
      <c r="B252" s="8" t="s">
        <v>28</v>
      </c>
      <c r="C252" s="8" t="n">
        <v>5.0029815</v>
      </c>
      <c r="D252" s="8" t="n">
        <v>7</v>
      </c>
      <c r="E252" s="8"/>
      <c r="F252" s="8"/>
      <c r="G252" s="8"/>
      <c r="H252" s="8"/>
    </row>
    <row r="254" customFormat="false" ht="16.5" hidden="false" customHeight="false" outlineLevel="0" collapsed="false">
      <c r="B254" s="11" t="s">
        <v>107</v>
      </c>
    </row>
    <row r="259" customFormat="false" ht="16.5" hidden="false" customHeight="false" outlineLevel="0" collapsed="false">
      <c r="A259" s="11" t="s">
        <v>108</v>
      </c>
    </row>
    <row r="260" customFormat="false" ht="16.5" hidden="false" customHeight="false" outlineLevel="0" collapsed="false">
      <c r="A260" s="11" t="s">
        <v>100</v>
      </c>
    </row>
    <row r="261" customFormat="false" ht="16.5" hidden="false" customHeight="false" outlineLevel="0" collapsed="false">
      <c r="B261" s="0" t="s">
        <v>109</v>
      </c>
      <c r="C261" s="0" t="s">
        <v>110</v>
      </c>
      <c r="H261" s="11" t="s">
        <v>111</v>
      </c>
    </row>
    <row r="262" customFormat="false" ht="16.5" hidden="false" customHeight="false" outlineLevel="0" collapsed="false">
      <c r="A262" s="11" t="s">
        <v>112</v>
      </c>
      <c r="B262" s="0" t="n">
        <v>0.984</v>
      </c>
      <c r="C262" s="0" t="n">
        <v>1.6718</v>
      </c>
      <c r="H262" s="11" t="s">
        <v>113</v>
      </c>
    </row>
    <row r="263" customFormat="false" ht="16.5" hidden="false" customHeight="false" outlineLevel="0" collapsed="false">
      <c r="A263" s="0" t="s">
        <v>106</v>
      </c>
      <c r="B263" s="0" t="n">
        <v>1.0155</v>
      </c>
      <c r="C263" s="0" t="n">
        <v>1.5514</v>
      </c>
    </row>
    <row r="264" customFormat="false" ht="16.5" hidden="false" customHeight="false" outlineLevel="0" collapsed="false">
      <c r="B264" s="0" t="n">
        <v>1.053</v>
      </c>
      <c r="C264" s="0" t="n">
        <v>1.397</v>
      </c>
    </row>
    <row r="265" customFormat="false" ht="16.5" hidden="false" customHeight="false" outlineLevel="0" collapsed="false">
      <c r="B265" s="10" t="n">
        <v>0.947</v>
      </c>
      <c r="C265" s="10" t="n">
        <v>1.558</v>
      </c>
    </row>
    <row r="266" customFormat="false" ht="16.5" hidden="false" customHeight="false" outlineLevel="0" collapsed="false">
      <c r="B266" s="19"/>
      <c r="C266" s="19"/>
    </row>
    <row r="269" customFormat="false" ht="16.5" hidden="false" customHeight="false" outlineLevel="0" collapsed="false">
      <c r="B269" s="12" t="s">
        <v>9</v>
      </c>
    </row>
    <row r="271" customFormat="false" ht="17.25" hidden="false" customHeight="false" outlineLevel="0" collapsed="false">
      <c r="B271" s="0" t="s">
        <v>10</v>
      </c>
    </row>
    <row r="272" customFormat="false" ht="16.5" hidden="false" customHeight="false" outlineLevel="0" collapsed="false">
      <c r="B272" s="4" t="s">
        <v>11</v>
      </c>
      <c r="C272" s="4" t="s">
        <v>12</v>
      </c>
      <c r="D272" s="4" t="s">
        <v>13</v>
      </c>
      <c r="E272" s="4" t="s">
        <v>14</v>
      </c>
      <c r="F272" s="4" t="s">
        <v>15</v>
      </c>
      <c r="G272" s="5" t="s">
        <v>16</v>
      </c>
    </row>
    <row r="273" customFormat="false" ht="16.5" hidden="false" customHeight="false" outlineLevel="0" collapsed="false">
      <c r="B273" s="6" t="s">
        <v>57</v>
      </c>
      <c r="C273" s="6" t="n">
        <v>4</v>
      </c>
      <c r="D273" s="6" t="n">
        <v>3.9995</v>
      </c>
      <c r="E273" s="6" t="n">
        <v>0.999875</v>
      </c>
      <c r="F273" s="6" t="n">
        <v>0.0020380624999999</v>
      </c>
      <c r="G273" s="6" t="n">
        <v>0.0224</v>
      </c>
    </row>
    <row r="274" customFormat="false" ht="17.25" hidden="false" customHeight="false" outlineLevel="0" collapsed="false">
      <c r="B274" s="8" t="s">
        <v>102</v>
      </c>
      <c r="C274" s="8" t="n">
        <v>4</v>
      </c>
      <c r="D274" s="8" t="n">
        <v>6.1782</v>
      </c>
      <c r="E274" s="8" t="n">
        <v>1.54455</v>
      </c>
      <c r="F274" s="8" t="n">
        <v>0.0127304633333338</v>
      </c>
      <c r="G274" s="6" t="n">
        <v>0.0564</v>
      </c>
    </row>
    <row r="277" customFormat="false" ht="17.25" hidden="false" customHeight="false" outlineLevel="0" collapsed="false">
      <c r="B277" s="0" t="s">
        <v>18</v>
      </c>
    </row>
    <row r="278" customFormat="false" ht="16.5" hidden="false" customHeight="false" outlineLevel="0" collapsed="false">
      <c r="B278" s="4" t="s">
        <v>19</v>
      </c>
      <c r="C278" s="4" t="s">
        <v>20</v>
      </c>
      <c r="D278" s="4" t="s">
        <v>21</v>
      </c>
      <c r="E278" s="4" t="s">
        <v>22</v>
      </c>
      <c r="F278" s="4" t="s">
        <v>23</v>
      </c>
      <c r="G278" s="4" t="s">
        <v>24</v>
      </c>
      <c r="H278" s="4" t="s">
        <v>25</v>
      </c>
    </row>
    <row r="279" customFormat="false" ht="16.5" hidden="false" customHeight="false" outlineLevel="0" collapsed="false">
      <c r="B279" s="6" t="s">
        <v>26</v>
      </c>
      <c r="C279" s="6" t="n">
        <v>0.59334171125</v>
      </c>
      <c r="D279" s="6" t="n">
        <v>1</v>
      </c>
      <c r="E279" s="6" t="n">
        <v>0.59334171125</v>
      </c>
      <c r="F279" s="6" t="n">
        <v>80.3521919446824</v>
      </c>
      <c r="G279" s="6" t="n">
        <v>0.000107680656848971</v>
      </c>
      <c r="H279" s="6" t="n">
        <v>5.9873775842126</v>
      </c>
    </row>
    <row r="280" customFormat="false" ht="16.5" hidden="false" customHeight="false" outlineLevel="0" collapsed="false">
      <c r="B280" s="6" t="s">
        <v>27</v>
      </c>
      <c r="C280" s="6" t="n">
        <v>0.0443055775</v>
      </c>
      <c r="D280" s="6" t="n">
        <v>6</v>
      </c>
      <c r="E280" s="6" t="n">
        <v>0.00738426291666666</v>
      </c>
      <c r="F280" s="6"/>
      <c r="G280" s="6"/>
      <c r="H280" s="6"/>
    </row>
    <row r="281" customFormat="false" ht="16.5" hidden="false" customHeight="false" outlineLevel="0" collapsed="false">
      <c r="B281" s="6"/>
      <c r="C281" s="6"/>
      <c r="D281" s="6"/>
      <c r="E281" s="6"/>
      <c r="F281" s="6"/>
      <c r="G281" s="6"/>
      <c r="H281" s="6"/>
    </row>
    <row r="282" customFormat="false" ht="17.25" hidden="false" customHeight="false" outlineLevel="0" collapsed="false">
      <c r="B282" s="8" t="s">
        <v>28</v>
      </c>
      <c r="C282" s="8" t="n">
        <v>0.63764728875</v>
      </c>
      <c r="D282" s="8" t="n">
        <v>7</v>
      </c>
      <c r="E282" s="8"/>
      <c r="F282" s="8"/>
      <c r="G282" s="8"/>
      <c r="H282" s="8"/>
    </row>
    <row r="284" customFormat="false" ht="16.5" hidden="false" customHeight="false" outlineLevel="0" collapsed="false">
      <c r="B284" s="11" t="s">
        <v>114</v>
      </c>
    </row>
    <row r="289" customFormat="false" ht="16.5" hidden="false" customHeight="false" outlineLevel="0" collapsed="false">
      <c r="A289" s="14" t="s">
        <v>115</v>
      </c>
    </row>
    <row r="290" customFormat="false" ht="16.5" hidden="false" customHeight="false" outlineLevel="0" collapsed="false">
      <c r="A290" s="20" t="s">
        <v>116</v>
      </c>
      <c r="B290" s="21" t="s">
        <v>117</v>
      </c>
      <c r="C290" s="21" t="s">
        <v>118</v>
      </c>
      <c r="D290" s="21" t="s">
        <v>119</v>
      </c>
      <c r="E290" s="21" t="s">
        <v>120</v>
      </c>
      <c r="F290" s="21" t="s">
        <v>121</v>
      </c>
      <c r="G290" s="21" t="s">
        <v>122</v>
      </c>
      <c r="H290" s="21" t="s">
        <v>123</v>
      </c>
    </row>
    <row r="291" customFormat="false" ht="16.5" hidden="false" customHeight="false" outlineLevel="0" collapsed="false">
      <c r="A291" s="22"/>
      <c r="B291" s="23" t="n">
        <v>1</v>
      </c>
      <c r="C291" s="23" t="n">
        <v>1.22</v>
      </c>
      <c r="D291" s="23" t="n">
        <v>1.19</v>
      </c>
      <c r="E291" s="23" t="n">
        <v>1.05</v>
      </c>
      <c r="F291" s="23" t="n">
        <v>0.9</v>
      </c>
      <c r="G291" s="23" t="n">
        <v>0.68</v>
      </c>
      <c r="H291" s="23" t="n">
        <v>0.91</v>
      </c>
    </row>
    <row r="292" customFormat="false" ht="16.5" hidden="false" customHeight="false" outlineLevel="0" collapsed="false">
      <c r="A292" s="11" t="s">
        <v>124</v>
      </c>
      <c r="B292" s="23" t="n">
        <v>1</v>
      </c>
      <c r="C292" s="23" t="n">
        <v>1.17</v>
      </c>
      <c r="D292" s="23" t="n">
        <v>1.04</v>
      </c>
      <c r="E292" s="23" t="n">
        <v>1.28</v>
      </c>
      <c r="F292" s="23" t="n">
        <v>1.225</v>
      </c>
      <c r="G292" s="23" t="n">
        <v>0.72</v>
      </c>
      <c r="H292" s="23" t="n">
        <v>1.22</v>
      </c>
    </row>
    <row r="293" customFormat="false" ht="16.5" hidden="false" customHeight="false" outlineLevel="0" collapsed="false">
      <c r="A293" s="12" t="s">
        <v>125</v>
      </c>
      <c r="B293" s="24" t="n">
        <v>1</v>
      </c>
      <c r="C293" s="24" t="n">
        <v>1.070553</v>
      </c>
      <c r="D293" s="24" t="n">
        <v>1.048488</v>
      </c>
      <c r="E293" s="24" t="n">
        <v>1.014126</v>
      </c>
      <c r="F293" s="24" t="n">
        <v>0.997322</v>
      </c>
      <c r="G293" s="24" t="n">
        <v>0.672132</v>
      </c>
      <c r="H293" s="24" t="n">
        <v>0.99409</v>
      </c>
    </row>
    <row r="294" customFormat="false" ht="16.5" hidden="false" customHeight="false" outlineLevel="0" collapsed="false">
      <c r="B294" s="24" t="n">
        <v>1</v>
      </c>
      <c r="C294" s="24" t="n">
        <v>1.116818</v>
      </c>
      <c r="D294" s="24" t="n">
        <v>0.919261</v>
      </c>
      <c r="E294" s="24" t="n">
        <v>0.959691</v>
      </c>
      <c r="F294" s="24" t="n">
        <v>0.984614</v>
      </c>
      <c r="G294" s="24" t="n">
        <v>0.619566</v>
      </c>
      <c r="H294" s="24" t="n">
        <v>0.945891</v>
      </c>
    </row>
    <row r="295" customFormat="false" ht="16.5" hidden="false" customHeight="false" outlineLevel="0" collapsed="false">
      <c r="B295" s="24" t="n">
        <v>1</v>
      </c>
      <c r="C295" s="24" t="n">
        <v>1.038265</v>
      </c>
      <c r="D295" s="24" t="n">
        <v>1.071509</v>
      </c>
      <c r="E295" s="24" t="n">
        <v>1.052697</v>
      </c>
      <c r="F295" s="24" t="n">
        <v>1.001761</v>
      </c>
      <c r="G295" s="24" t="n">
        <v>0.636644</v>
      </c>
      <c r="H295" s="24" t="n">
        <v>0.99779</v>
      </c>
    </row>
    <row r="298" customFormat="false" ht="16.5" hidden="false" customHeight="false" outlineLevel="0" collapsed="false">
      <c r="B298" s="12" t="s">
        <v>9</v>
      </c>
    </row>
    <row r="300" customFormat="false" ht="17.25" hidden="false" customHeight="false" outlineLevel="0" collapsed="false">
      <c r="B300" s="0" t="s">
        <v>10</v>
      </c>
    </row>
    <row r="301" customFormat="false" ht="16.5" hidden="false" customHeight="false" outlineLevel="0" collapsed="false">
      <c r="B301" s="4" t="s">
        <v>11</v>
      </c>
      <c r="C301" s="4" t="s">
        <v>12</v>
      </c>
      <c r="D301" s="4" t="s">
        <v>13</v>
      </c>
      <c r="E301" s="4" t="s">
        <v>14</v>
      </c>
      <c r="F301" s="4" t="s">
        <v>15</v>
      </c>
      <c r="G301" s="5" t="s">
        <v>16</v>
      </c>
    </row>
    <row r="302" customFormat="false" ht="16.5" hidden="false" customHeight="false" outlineLevel="0" collapsed="false">
      <c r="B302" s="6" t="s">
        <v>117</v>
      </c>
      <c r="C302" s="6" t="n">
        <v>5</v>
      </c>
      <c r="D302" s="6" t="n">
        <v>5</v>
      </c>
      <c r="E302" s="6" t="n">
        <v>1</v>
      </c>
      <c r="F302" s="6" t="n">
        <v>0</v>
      </c>
      <c r="G302" s="6" t="n">
        <v>0</v>
      </c>
    </row>
    <row r="303" customFormat="false" ht="16.5" hidden="false" customHeight="false" outlineLevel="0" collapsed="false">
      <c r="B303" s="6" t="s">
        <v>118</v>
      </c>
      <c r="C303" s="6" t="n">
        <v>5</v>
      </c>
      <c r="D303" s="6" t="n">
        <v>5.615636</v>
      </c>
      <c r="E303" s="6" t="n">
        <v>1.1231272</v>
      </c>
      <c r="F303" s="6" t="n">
        <v>0.00539671106469997</v>
      </c>
      <c r="G303" s="6" t="n">
        <v>0.033</v>
      </c>
    </row>
    <row r="304" customFormat="false" ht="16.5" hidden="false" customHeight="false" outlineLevel="0" collapsed="false">
      <c r="B304" s="6" t="s">
        <v>119</v>
      </c>
      <c r="C304" s="6" t="n">
        <v>5</v>
      </c>
      <c r="D304" s="6" t="n">
        <v>5.269258</v>
      </c>
      <c r="E304" s="6" t="n">
        <v>1.0538516</v>
      </c>
      <c r="F304" s="6" t="n">
        <v>0.00929585880830031</v>
      </c>
      <c r="G304" s="6" t="n">
        <v>0.043</v>
      </c>
    </row>
    <row r="305" customFormat="false" ht="16.5" hidden="false" customHeight="false" outlineLevel="0" collapsed="false">
      <c r="B305" s="6" t="s">
        <v>120</v>
      </c>
      <c r="C305" s="6" t="n">
        <v>5</v>
      </c>
      <c r="D305" s="6" t="n">
        <v>5.356514</v>
      </c>
      <c r="E305" s="6" t="n">
        <v>1.0713028</v>
      </c>
      <c r="F305" s="6" t="n">
        <v>0.0150202216816995</v>
      </c>
      <c r="G305" s="6" t="n">
        <v>0.055</v>
      </c>
    </row>
    <row r="306" customFormat="false" ht="16.5" hidden="false" customHeight="false" outlineLevel="0" collapsed="false">
      <c r="B306" s="6" t="s">
        <v>121</v>
      </c>
      <c r="C306" s="6" t="n">
        <v>5</v>
      </c>
      <c r="D306" s="6" t="n">
        <v>5.108697</v>
      </c>
      <c r="E306" s="6" t="n">
        <v>1.0217394</v>
      </c>
      <c r="F306" s="6" t="n">
        <v>0.0146272485598</v>
      </c>
      <c r="G306" s="6" t="n">
        <v>0.054</v>
      </c>
    </row>
    <row r="307" customFormat="false" ht="16.5" hidden="false" customHeight="false" outlineLevel="0" collapsed="false">
      <c r="B307" s="6" t="s">
        <v>122</v>
      </c>
      <c r="C307" s="6" t="n">
        <v>5</v>
      </c>
      <c r="D307" s="6" t="n">
        <v>3.328342</v>
      </c>
      <c r="E307" s="6" t="n">
        <v>0.6656684</v>
      </c>
      <c r="F307" s="6" t="n">
        <v>0.00154173568080007</v>
      </c>
      <c r="G307" s="6" t="n">
        <v>0.0175</v>
      </c>
    </row>
    <row r="308" customFormat="false" ht="16.5" hidden="false" customHeight="false" outlineLevel="0" collapsed="false">
      <c r="B308" s="6" t="s">
        <v>123</v>
      </c>
      <c r="C308" s="6" t="n">
        <v>5</v>
      </c>
      <c r="D308" s="6" t="n">
        <v>5.067771</v>
      </c>
      <c r="E308" s="6" t="n">
        <v>1.0135542</v>
      </c>
      <c r="F308" s="6" t="n">
        <v>0.0146372535981998</v>
      </c>
      <c r="G308" s="6" t="n">
        <v>0.054</v>
      </c>
    </row>
    <row r="309" customFormat="false" ht="17.25" hidden="false" customHeight="false" outlineLevel="0" collapsed="false">
      <c r="B309" s="8" t="s">
        <v>126</v>
      </c>
      <c r="C309" s="8" t="n">
        <v>5</v>
      </c>
      <c r="D309" s="8" t="n">
        <v>5.056821</v>
      </c>
      <c r="E309" s="8" t="n">
        <v>1.0113642</v>
      </c>
      <c r="F309" s="8" t="n">
        <v>0.0246429949262001</v>
      </c>
      <c r="G309" s="8" t="n">
        <v>0.07</v>
      </c>
    </row>
    <row r="312" customFormat="false" ht="17.25" hidden="false" customHeight="false" outlineLevel="0" collapsed="false">
      <c r="B312" s="0" t="s">
        <v>18</v>
      </c>
    </row>
    <row r="313" customFormat="false" ht="16.5" hidden="false" customHeight="false" outlineLevel="0" collapsed="false">
      <c r="B313" s="4" t="s">
        <v>19</v>
      </c>
      <c r="C313" s="4" t="s">
        <v>20</v>
      </c>
      <c r="D313" s="4" t="s">
        <v>21</v>
      </c>
      <c r="E313" s="4" t="s">
        <v>22</v>
      </c>
      <c r="F313" s="4" t="s">
        <v>23</v>
      </c>
      <c r="G313" s="4" t="s">
        <v>24</v>
      </c>
      <c r="H313" s="4" t="s">
        <v>25</v>
      </c>
    </row>
    <row r="314" customFormat="false" ht="16.5" hidden="false" customHeight="false" outlineLevel="0" collapsed="false">
      <c r="B314" s="6" t="s">
        <v>26</v>
      </c>
      <c r="C314" s="6" t="n">
        <v>0.677567524814175</v>
      </c>
      <c r="D314" s="6" t="n">
        <v>7</v>
      </c>
      <c r="E314" s="6" t="n">
        <v>0.0967953606877393</v>
      </c>
      <c r="F314" s="6" t="n">
        <v>9.09281914900168</v>
      </c>
      <c r="G314" s="6" t="n">
        <v>3.82077410187692E-006</v>
      </c>
      <c r="H314" s="6" t="n">
        <v>2.31274118734286</v>
      </c>
    </row>
    <row r="315" customFormat="false" ht="16.5" hidden="false" customHeight="false" outlineLevel="0" collapsed="false">
      <c r="B315" s="6" t="s">
        <v>27</v>
      </c>
      <c r="C315" s="6" t="n">
        <v>0.3406480972788</v>
      </c>
      <c r="D315" s="6" t="n">
        <v>32</v>
      </c>
      <c r="E315" s="6" t="n">
        <v>0.0106452530399625</v>
      </c>
      <c r="F315" s="6"/>
      <c r="G315" s="6"/>
      <c r="H315" s="6"/>
    </row>
    <row r="316" customFormat="false" ht="16.5" hidden="false" customHeight="false" outlineLevel="0" collapsed="false">
      <c r="B316" s="6"/>
      <c r="C316" s="6"/>
      <c r="D316" s="6"/>
      <c r="E316" s="6"/>
      <c r="F316" s="6"/>
      <c r="G316" s="6"/>
      <c r="H316" s="6"/>
    </row>
    <row r="317" customFormat="false" ht="17.25" hidden="false" customHeight="false" outlineLevel="0" collapsed="false">
      <c r="B317" s="8" t="s">
        <v>28</v>
      </c>
      <c r="C317" s="8" t="n">
        <v>1.01821562209298</v>
      </c>
      <c r="D317" s="8" t="n">
        <v>39</v>
      </c>
      <c r="E317" s="8"/>
      <c r="F317" s="8"/>
      <c r="G317" s="8"/>
      <c r="H317" s="8"/>
    </row>
    <row r="319" customFormat="false" ht="16.5" hidden="false" customHeight="false" outlineLevel="0" collapsed="false">
      <c r="B319" s="11" t="s">
        <v>127</v>
      </c>
    </row>
    <row r="320" customFormat="false" ht="17.25" hidden="false" customHeight="false" outlineLevel="0" collapsed="false"/>
    <row r="321" customFormat="false" ht="16.5" hidden="false" customHeight="false" outlineLevel="0" collapsed="false">
      <c r="B321" s="4" t="s">
        <v>31</v>
      </c>
      <c r="C321" s="4" t="s">
        <v>32</v>
      </c>
      <c r="D321" s="4" t="s">
        <v>33</v>
      </c>
      <c r="E321" s="4" t="s">
        <v>34</v>
      </c>
      <c r="F321" s="4" t="s">
        <v>35</v>
      </c>
    </row>
    <row r="322" customFormat="false" ht="16.5" hidden="false" customHeight="false" outlineLevel="0" collapsed="false">
      <c r="B322" s="7" t="n">
        <v>0.457</v>
      </c>
      <c r="C322" s="7" t="n">
        <v>8</v>
      </c>
      <c r="D322" s="25" t="n">
        <v>9.914</v>
      </c>
      <c r="E322" s="7" t="s">
        <v>37</v>
      </c>
      <c r="F322" s="7" t="s">
        <v>38</v>
      </c>
    </row>
    <row r="323" customFormat="false" ht="16.5" hidden="false" customHeight="false" outlineLevel="0" collapsed="false">
      <c r="B323" s="7" t="n">
        <v>0.123</v>
      </c>
      <c r="C323" s="7" t="n">
        <v>7</v>
      </c>
      <c r="D323" s="7" t="n">
        <v>2.668</v>
      </c>
      <c r="E323" s="7" t="n">
        <v>0.503</v>
      </c>
      <c r="F323" s="7" t="s">
        <v>51</v>
      </c>
    </row>
    <row r="324" customFormat="false" ht="16.5" hidden="false" customHeight="false" outlineLevel="0" collapsed="false">
      <c r="B324" s="7" t="n">
        <v>0.112</v>
      </c>
      <c r="C324" s="7" t="n">
        <v>6</v>
      </c>
      <c r="D324" s="7" t="n">
        <v>2.422</v>
      </c>
      <c r="E324" s="7" t="n">
        <v>0.534</v>
      </c>
      <c r="F324" s="7" t="s">
        <v>53</v>
      </c>
    </row>
    <row r="325" customFormat="false" ht="16.5" hidden="false" customHeight="false" outlineLevel="0" collapsed="false">
      <c r="B325" s="7" t="n">
        <v>0.11</v>
      </c>
      <c r="C325" s="7" t="n">
        <v>5</v>
      </c>
      <c r="D325" s="7" t="n">
        <v>2.375</v>
      </c>
      <c r="E325" s="7" t="n">
        <v>0.461</v>
      </c>
      <c r="F325" s="7" t="s">
        <v>53</v>
      </c>
    </row>
    <row r="326" customFormat="false" ht="16.5" hidden="false" customHeight="false" outlineLevel="0" collapsed="false">
      <c r="B326" s="7" t="n">
        <v>0.101</v>
      </c>
      <c r="C326" s="7" t="n">
        <v>4</v>
      </c>
      <c r="D326" s="7" t="n">
        <v>2.197</v>
      </c>
      <c r="E326" s="7" t="n">
        <v>0.419</v>
      </c>
      <c r="F326" s="7" t="s">
        <v>53</v>
      </c>
    </row>
    <row r="327" customFormat="false" ht="16.5" hidden="false" customHeight="false" outlineLevel="0" collapsed="false">
      <c r="B327" s="7" t="n">
        <v>0.0693</v>
      </c>
      <c r="C327" s="7" t="n">
        <v>3</v>
      </c>
      <c r="D327" s="7" t="n">
        <v>1.501</v>
      </c>
      <c r="E327" s="7" t="n">
        <v>0.544</v>
      </c>
      <c r="F327" s="7" t="s">
        <v>53</v>
      </c>
    </row>
    <row r="328" customFormat="false" ht="16.5" hidden="false" customHeight="false" outlineLevel="0" collapsed="false">
      <c r="B328" s="7" t="n">
        <v>0.0518</v>
      </c>
      <c r="C328" s="7" t="n">
        <v>2</v>
      </c>
      <c r="D328" s="7" t="n">
        <v>1.123</v>
      </c>
      <c r="E328" s="7" t="n">
        <v>0.433</v>
      </c>
      <c r="F328" s="7" t="s">
        <v>53</v>
      </c>
    </row>
    <row r="329" customFormat="false" ht="16.5" hidden="false" customHeight="false" outlineLevel="0" collapsed="false">
      <c r="B329" s="7" t="n">
        <v>0.406</v>
      </c>
      <c r="C329" s="7" t="n">
        <v>7</v>
      </c>
      <c r="D329" s="7" t="n">
        <v>8.791</v>
      </c>
      <c r="E329" s="7" t="s">
        <v>37</v>
      </c>
      <c r="F329" s="7" t="s">
        <v>38</v>
      </c>
    </row>
    <row r="330" customFormat="false" ht="16.5" hidden="false" customHeight="false" outlineLevel="0" collapsed="false">
      <c r="B330" s="7" t="n">
        <v>0.0713</v>
      </c>
      <c r="C330" s="7" t="n">
        <v>6</v>
      </c>
      <c r="D330" s="7" t="n">
        <v>1.545</v>
      </c>
      <c r="E330" s="7" t="n">
        <v>0.881</v>
      </c>
      <c r="F330" s="7" t="s">
        <v>53</v>
      </c>
    </row>
    <row r="331" customFormat="false" ht="16.5" hidden="false" customHeight="false" outlineLevel="0" collapsed="false">
      <c r="B331" s="7" t="n">
        <v>0.0599</v>
      </c>
      <c r="C331" s="7" t="n">
        <v>5</v>
      </c>
      <c r="D331" s="7" t="n">
        <v>1.299</v>
      </c>
      <c r="E331" s="7" t="n">
        <v>0.888</v>
      </c>
      <c r="F331" s="7" t="s">
        <v>53</v>
      </c>
    </row>
    <row r="332" customFormat="false" ht="16.5" hidden="false" customHeight="false" outlineLevel="0" collapsed="false">
      <c r="B332" s="7" t="n">
        <v>0.0577</v>
      </c>
      <c r="C332" s="7" t="n">
        <v>4</v>
      </c>
      <c r="D332" s="7" t="n">
        <v>1.252</v>
      </c>
      <c r="E332" s="7" t="n">
        <v>0.813</v>
      </c>
      <c r="F332" s="7" t="s">
        <v>53</v>
      </c>
    </row>
    <row r="333" customFormat="false" ht="16.5" hidden="false" customHeight="false" outlineLevel="0" collapsed="false">
      <c r="B333" s="7" t="n">
        <v>0.0496</v>
      </c>
      <c r="C333" s="7" t="n">
        <v>3</v>
      </c>
      <c r="D333" s="7" t="n">
        <v>1.074</v>
      </c>
      <c r="E333" s="7" t="n">
        <v>0.73</v>
      </c>
      <c r="F333" s="7" t="s">
        <v>53</v>
      </c>
    </row>
    <row r="334" customFormat="false" ht="16.5" hidden="false" customHeight="false" outlineLevel="0" collapsed="false">
      <c r="B334" s="7" t="n">
        <v>0.0175</v>
      </c>
      <c r="C334" s="7" t="n">
        <v>2</v>
      </c>
      <c r="D334" s="7" t="n">
        <v>0.378</v>
      </c>
      <c r="E334" s="7" t="n">
        <v>0.791</v>
      </c>
      <c r="F334" s="7" t="s">
        <v>53</v>
      </c>
    </row>
    <row r="335" customFormat="false" ht="16.5" hidden="false" customHeight="false" outlineLevel="0" collapsed="false">
      <c r="B335" s="7" t="n">
        <v>0.388</v>
      </c>
      <c r="C335" s="7" t="n">
        <v>6</v>
      </c>
      <c r="D335" s="7" t="n">
        <v>8.413</v>
      </c>
      <c r="E335" s="7" t="s">
        <v>37</v>
      </c>
      <c r="F335" s="7" t="s">
        <v>38</v>
      </c>
    </row>
    <row r="336" customFormat="false" ht="16.5" hidden="false" customHeight="false" outlineLevel="0" collapsed="false">
      <c r="B336" s="7" t="n">
        <v>0.0539</v>
      </c>
      <c r="C336" s="7" t="n">
        <v>5</v>
      </c>
      <c r="D336" s="7" t="n">
        <v>1.167</v>
      </c>
      <c r="E336" s="7" t="n">
        <v>0.921</v>
      </c>
      <c r="F336" s="7" t="s">
        <v>53</v>
      </c>
    </row>
    <row r="337" customFormat="false" ht="16.5" hidden="false" customHeight="false" outlineLevel="0" collapsed="false">
      <c r="B337" s="7" t="n">
        <v>0.0425</v>
      </c>
      <c r="C337" s="7" t="n">
        <v>4</v>
      </c>
      <c r="D337" s="7" t="n">
        <v>0.921</v>
      </c>
      <c r="E337" s="7" t="n">
        <v>0.914</v>
      </c>
      <c r="F337" s="7" t="s">
        <v>53</v>
      </c>
    </row>
    <row r="338" customFormat="false" ht="16.5" hidden="false" customHeight="false" outlineLevel="0" collapsed="false">
      <c r="B338" s="7" t="n">
        <v>0.0403</v>
      </c>
      <c r="C338" s="7" t="n">
        <v>3</v>
      </c>
      <c r="D338" s="7" t="n">
        <v>0.873</v>
      </c>
      <c r="E338" s="7" t="n">
        <v>0.812</v>
      </c>
      <c r="F338" s="7" t="s">
        <v>53</v>
      </c>
    </row>
    <row r="339" customFormat="false" ht="16.5" hidden="false" customHeight="false" outlineLevel="0" collapsed="false">
      <c r="B339" s="7" t="n">
        <v>0.0321</v>
      </c>
      <c r="C339" s="7" t="n">
        <v>2</v>
      </c>
      <c r="D339" s="7" t="n">
        <v>0.696</v>
      </c>
      <c r="E339" s="7" t="n">
        <v>0.626</v>
      </c>
      <c r="F339" s="7" t="s">
        <v>53</v>
      </c>
    </row>
    <row r="340" customFormat="false" ht="16.5" hidden="false" customHeight="false" outlineLevel="0" collapsed="false">
      <c r="B340" s="7" t="n">
        <v>0.356</v>
      </c>
      <c r="C340" s="7" t="n">
        <v>5</v>
      </c>
      <c r="D340" s="7" t="n">
        <v>7.717</v>
      </c>
      <c r="E340" s="7" t="s">
        <v>37</v>
      </c>
      <c r="F340" s="7" t="s">
        <v>38</v>
      </c>
    </row>
    <row r="341" customFormat="false" ht="16.5" hidden="false" customHeight="false" outlineLevel="0" collapsed="false">
      <c r="B341" s="7" t="n">
        <v>0.0217</v>
      </c>
      <c r="C341" s="7" t="n">
        <v>4</v>
      </c>
      <c r="D341" s="7" t="n">
        <v>0.471</v>
      </c>
      <c r="E341" s="7" t="n">
        <v>0.987</v>
      </c>
      <c r="F341" s="7" t="s">
        <v>53</v>
      </c>
    </row>
    <row r="342" customFormat="false" ht="16.5" hidden="false" customHeight="false" outlineLevel="0" collapsed="false">
      <c r="B342" s="7" t="n">
        <v>0.0104</v>
      </c>
      <c r="C342" s="7" t="n">
        <v>3</v>
      </c>
      <c r="D342" s="7" t="n">
        <v>0.225</v>
      </c>
      <c r="E342" s="7" t="n">
        <v>0.986</v>
      </c>
      <c r="F342" s="7" t="s">
        <v>53</v>
      </c>
    </row>
    <row r="343" customFormat="false" ht="16.5" hidden="false" customHeight="false" outlineLevel="0" collapsed="false">
      <c r="B343" s="7" t="n">
        <v>0.00819</v>
      </c>
      <c r="C343" s="7" t="n">
        <v>2</v>
      </c>
      <c r="D343" s="7" t="n">
        <v>0.177</v>
      </c>
      <c r="E343" s="7" t="n">
        <v>0.901</v>
      </c>
      <c r="F343" s="7" t="s">
        <v>53</v>
      </c>
    </row>
    <row r="344" customFormat="false" ht="16.5" hidden="false" customHeight="false" outlineLevel="0" collapsed="false">
      <c r="B344" s="7" t="n">
        <v>0.348</v>
      </c>
      <c r="C344" s="7" t="n">
        <v>4</v>
      </c>
      <c r="D344" s="7" t="n">
        <v>7.54</v>
      </c>
      <c r="E344" s="7" t="s">
        <v>37</v>
      </c>
      <c r="F344" s="7" t="s">
        <v>38</v>
      </c>
    </row>
    <row r="345" customFormat="false" ht="16.5" hidden="false" customHeight="false" outlineLevel="0" collapsed="false">
      <c r="B345" s="7" t="n">
        <v>0.0136</v>
      </c>
      <c r="C345" s="7" t="n">
        <v>3</v>
      </c>
      <c r="D345" s="7" t="n">
        <v>0.294</v>
      </c>
      <c r="E345" s="7" t="n">
        <v>0.977</v>
      </c>
      <c r="F345" s="7" t="s">
        <v>53</v>
      </c>
    </row>
    <row r="346" customFormat="false" ht="16.5" hidden="false" customHeight="false" outlineLevel="0" collapsed="false">
      <c r="B346" s="7" t="n">
        <v>0.00219</v>
      </c>
      <c r="C346" s="7" t="n">
        <v>2</v>
      </c>
      <c r="D346" s="7" t="n">
        <v>0.0475</v>
      </c>
      <c r="E346" s="7" t="n">
        <v>0.974</v>
      </c>
      <c r="F346" s="7" t="s">
        <v>53</v>
      </c>
    </row>
    <row r="347" customFormat="false" ht="16.5" hidden="false" customHeight="false" outlineLevel="0" collapsed="false">
      <c r="B347" s="7" t="n">
        <v>0.346</v>
      </c>
      <c r="C347" s="7" t="n">
        <v>3</v>
      </c>
      <c r="D347" s="7" t="n">
        <v>7.492</v>
      </c>
      <c r="E347" s="7" t="s">
        <v>37</v>
      </c>
      <c r="F347" s="7" t="s">
        <v>38</v>
      </c>
    </row>
    <row r="348" customFormat="false" ht="16.5" hidden="false" customHeight="false" outlineLevel="0" collapsed="false">
      <c r="B348" s="7" t="n">
        <v>0.0114</v>
      </c>
      <c r="C348" s="7" t="n">
        <v>2</v>
      </c>
      <c r="D348" s="7" t="n">
        <v>0.246</v>
      </c>
      <c r="E348" s="7" t="n">
        <v>0.863</v>
      </c>
      <c r="F348" s="7" t="s">
        <v>53</v>
      </c>
    </row>
    <row r="349" customFormat="false" ht="17.25" hidden="false" customHeight="false" outlineLevel="0" collapsed="false">
      <c r="B349" s="26" t="n">
        <v>0.334</v>
      </c>
      <c r="C349" s="26" t="n">
        <v>2</v>
      </c>
      <c r="D349" s="27" t="n">
        <v>7.246</v>
      </c>
      <c r="E349" s="26" t="s">
        <v>37</v>
      </c>
      <c r="F349" s="26" t="s">
        <v>38</v>
      </c>
    </row>
    <row r="354" customFormat="false" ht="16.5" hidden="false" customHeight="false" outlineLevel="0" collapsed="false">
      <c r="A354" s="11" t="s">
        <v>128</v>
      </c>
    </row>
    <row r="355" customFormat="false" ht="16.5" hidden="false" customHeight="false" outlineLevel="0" collapsed="false">
      <c r="A355" s="11" t="s">
        <v>129</v>
      </c>
    </row>
    <row r="356" customFormat="false" ht="16.5" hidden="false" customHeight="false" outlineLevel="0" collapsed="false">
      <c r="B356" s="0" t="s">
        <v>130</v>
      </c>
      <c r="C356" s="0" t="s">
        <v>131</v>
      </c>
      <c r="H356" s="11" t="s">
        <v>132</v>
      </c>
    </row>
    <row r="357" customFormat="false" ht="16.5" hidden="false" customHeight="false" outlineLevel="0" collapsed="false">
      <c r="A357" s="11" t="s">
        <v>133</v>
      </c>
      <c r="B357" s="0" t="n">
        <v>1.16</v>
      </c>
      <c r="C357" s="0" t="n">
        <v>0.41</v>
      </c>
      <c r="H357" s="11" t="s">
        <v>134</v>
      </c>
    </row>
    <row r="358" customFormat="false" ht="16.5" hidden="false" customHeight="false" outlineLevel="0" collapsed="false">
      <c r="A358" s="0" t="s">
        <v>8</v>
      </c>
      <c r="B358" s="0" t="n">
        <v>1.13</v>
      </c>
      <c r="C358" s="0" t="n">
        <v>0.34</v>
      </c>
    </row>
    <row r="359" customFormat="false" ht="16.5" hidden="false" customHeight="false" outlineLevel="0" collapsed="false">
      <c r="B359" s="0" t="n">
        <v>1.14</v>
      </c>
      <c r="C359" s="0" t="n">
        <v>0.28</v>
      </c>
    </row>
    <row r="360" customFormat="false" ht="16.5" hidden="false" customHeight="false" outlineLevel="0" collapsed="false">
      <c r="B360" s="0" t="n">
        <v>0.91</v>
      </c>
      <c r="C360" s="0" t="n">
        <v>0.34</v>
      </c>
    </row>
    <row r="361" customFormat="false" ht="16.5" hidden="false" customHeight="false" outlineLevel="0" collapsed="false">
      <c r="B361" s="0" t="n">
        <v>0.66</v>
      </c>
      <c r="C361" s="0" t="n">
        <v>0.49</v>
      </c>
    </row>
    <row r="364" customFormat="false" ht="16.5" hidden="false" customHeight="false" outlineLevel="0" collapsed="false">
      <c r="B364" s="12" t="s">
        <v>9</v>
      </c>
    </row>
    <row r="366" customFormat="false" ht="17.25" hidden="false" customHeight="false" outlineLevel="0" collapsed="false">
      <c r="B366" s="0" t="s">
        <v>10</v>
      </c>
    </row>
    <row r="367" customFormat="false" ht="16.5" hidden="false" customHeight="false" outlineLevel="0" collapsed="false">
      <c r="B367" s="4" t="s">
        <v>11</v>
      </c>
      <c r="C367" s="4" t="s">
        <v>12</v>
      </c>
      <c r="D367" s="4" t="s">
        <v>13</v>
      </c>
      <c r="E367" s="4" t="s">
        <v>14</v>
      </c>
      <c r="F367" s="4" t="s">
        <v>15</v>
      </c>
      <c r="G367" s="5" t="s">
        <v>16</v>
      </c>
    </row>
    <row r="368" customFormat="false" ht="16.5" hidden="false" customHeight="false" outlineLevel="0" collapsed="false">
      <c r="B368" s="6" t="s">
        <v>135</v>
      </c>
      <c r="C368" s="6" t="n">
        <v>5</v>
      </c>
      <c r="D368" s="6" t="n">
        <v>5</v>
      </c>
      <c r="E368" s="6" t="n">
        <v>1</v>
      </c>
      <c r="F368" s="6" t="n">
        <v>0.0464499999999999</v>
      </c>
      <c r="G368" s="6" t="n">
        <v>0.096</v>
      </c>
    </row>
    <row r="369" customFormat="false" ht="17.25" hidden="false" customHeight="false" outlineLevel="0" collapsed="false">
      <c r="B369" s="8" t="s">
        <v>131</v>
      </c>
      <c r="C369" s="8" t="n">
        <v>5</v>
      </c>
      <c r="D369" s="8" t="n">
        <v>1.86</v>
      </c>
      <c r="E369" s="8" t="n">
        <v>0.372</v>
      </c>
      <c r="F369" s="8" t="n">
        <v>0.00646999999999998</v>
      </c>
      <c r="G369" s="6" t="n">
        <v>0.036</v>
      </c>
    </row>
    <row r="372" customFormat="false" ht="17.25" hidden="false" customHeight="false" outlineLevel="0" collapsed="false">
      <c r="B372" s="0" t="s">
        <v>18</v>
      </c>
    </row>
    <row r="373" customFormat="false" ht="16.5" hidden="false" customHeight="false" outlineLevel="0" collapsed="false">
      <c r="B373" s="4" t="s">
        <v>19</v>
      </c>
      <c r="C373" s="4" t="s">
        <v>20</v>
      </c>
      <c r="D373" s="4" t="s">
        <v>21</v>
      </c>
      <c r="E373" s="4" t="s">
        <v>22</v>
      </c>
      <c r="F373" s="4" t="s">
        <v>23</v>
      </c>
      <c r="G373" s="4" t="s">
        <v>24</v>
      </c>
      <c r="H373" s="4" t="s">
        <v>25</v>
      </c>
    </row>
    <row r="374" customFormat="false" ht="16.5" hidden="false" customHeight="false" outlineLevel="0" collapsed="false">
      <c r="B374" s="6" t="s">
        <v>26</v>
      </c>
      <c r="C374" s="6" t="n">
        <v>0.98596</v>
      </c>
      <c r="D374" s="6" t="n">
        <v>1</v>
      </c>
      <c r="E374" s="6" t="n">
        <v>0.98596</v>
      </c>
      <c r="F374" s="6" t="n">
        <v>37.2622826908541</v>
      </c>
      <c r="G374" s="6" t="n">
        <v>0.000288108052811301</v>
      </c>
      <c r="H374" s="6" t="n">
        <v>5.31765506279261</v>
      </c>
    </row>
    <row r="375" customFormat="false" ht="16.5" hidden="false" customHeight="false" outlineLevel="0" collapsed="false">
      <c r="B375" s="6" t="s">
        <v>27</v>
      </c>
      <c r="C375" s="6" t="n">
        <v>0.21168</v>
      </c>
      <c r="D375" s="6" t="n">
        <v>8</v>
      </c>
      <c r="E375" s="6" t="n">
        <v>0.02646</v>
      </c>
      <c r="F375" s="6"/>
      <c r="G375" s="6"/>
      <c r="H375" s="6"/>
    </row>
    <row r="376" customFormat="false" ht="16.5" hidden="false" customHeight="false" outlineLevel="0" collapsed="false">
      <c r="B376" s="6"/>
      <c r="C376" s="6"/>
      <c r="D376" s="6"/>
      <c r="E376" s="6"/>
      <c r="F376" s="6"/>
      <c r="G376" s="6"/>
      <c r="H376" s="6"/>
    </row>
    <row r="377" customFormat="false" ht="17.25" hidden="false" customHeight="false" outlineLevel="0" collapsed="false">
      <c r="B377" s="8" t="s">
        <v>28</v>
      </c>
      <c r="C377" s="8" t="n">
        <v>1.19764</v>
      </c>
      <c r="D377" s="8" t="n">
        <v>9</v>
      </c>
      <c r="E377" s="8"/>
      <c r="F377" s="8"/>
      <c r="G377" s="8"/>
      <c r="H377" s="8"/>
    </row>
    <row r="379" customFormat="false" ht="16.5" hidden="false" customHeight="false" outlineLevel="0" collapsed="false">
      <c r="C379" s="11" t="s">
        <v>136</v>
      </c>
    </row>
    <row r="384" customFormat="false" ht="16.5" hidden="false" customHeight="false" outlineLevel="0" collapsed="false">
      <c r="A384" s="11" t="s">
        <v>137</v>
      </c>
    </row>
    <row r="385" customFormat="false" ht="16.5" hidden="false" customHeight="false" outlineLevel="0" collapsed="false">
      <c r="A385" s="11" t="s">
        <v>138</v>
      </c>
    </row>
    <row r="386" customFormat="false" ht="16.5" hidden="false" customHeight="false" outlineLevel="0" collapsed="false">
      <c r="B386" s="0" t="s">
        <v>139</v>
      </c>
      <c r="C386" s="0" t="s">
        <v>140</v>
      </c>
    </row>
    <row r="387" customFormat="false" ht="16.5" hidden="false" customHeight="false" outlineLevel="0" collapsed="false">
      <c r="A387" s="11" t="s">
        <v>141</v>
      </c>
      <c r="B387" s="0" t="n">
        <v>0.98</v>
      </c>
      <c r="C387" s="0" t="n">
        <v>0.34</v>
      </c>
    </row>
    <row r="388" customFormat="false" ht="16.5" hidden="false" customHeight="false" outlineLevel="0" collapsed="false">
      <c r="A388" s="0" t="s">
        <v>142</v>
      </c>
      <c r="B388" s="0" t="n">
        <v>0.98</v>
      </c>
      <c r="C388" s="0" t="n">
        <v>0.36</v>
      </c>
    </row>
    <row r="389" customFormat="false" ht="16.5" hidden="false" customHeight="false" outlineLevel="0" collapsed="false">
      <c r="A389" s="0" t="s">
        <v>143</v>
      </c>
      <c r="B389" s="0" t="n">
        <v>0.96</v>
      </c>
      <c r="C389" s="0" t="n">
        <v>0.38</v>
      </c>
    </row>
    <row r="390" customFormat="false" ht="16.5" hidden="false" customHeight="false" outlineLevel="0" collapsed="false">
      <c r="B390" s="0" t="n">
        <v>1.04</v>
      </c>
      <c r="C390" s="0" t="n">
        <v>0.37</v>
      </c>
    </row>
    <row r="391" customFormat="false" ht="16.5" hidden="false" customHeight="false" outlineLevel="0" collapsed="false">
      <c r="B391" s="0" t="n">
        <v>1.04</v>
      </c>
      <c r="C391" s="0" t="n">
        <v>0.42</v>
      </c>
    </row>
    <row r="394" customFormat="false" ht="16.5" hidden="false" customHeight="false" outlineLevel="0" collapsed="false">
      <c r="B394" s="12" t="s">
        <v>9</v>
      </c>
    </row>
    <row r="396" customFormat="false" ht="17.25" hidden="false" customHeight="false" outlineLevel="0" collapsed="false">
      <c r="B396" s="0" t="s">
        <v>10</v>
      </c>
    </row>
    <row r="397" customFormat="false" ht="16.5" hidden="false" customHeight="false" outlineLevel="0" collapsed="false">
      <c r="B397" s="4" t="s">
        <v>11</v>
      </c>
      <c r="C397" s="4" t="s">
        <v>12</v>
      </c>
      <c r="D397" s="4" t="s">
        <v>13</v>
      </c>
      <c r="E397" s="4" t="s">
        <v>14</v>
      </c>
      <c r="F397" s="4" t="s">
        <v>15</v>
      </c>
      <c r="G397" s="5" t="s">
        <v>16</v>
      </c>
    </row>
    <row r="398" customFormat="false" ht="16.5" hidden="false" customHeight="false" outlineLevel="0" collapsed="false">
      <c r="B398" s="6" t="s">
        <v>135</v>
      </c>
      <c r="C398" s="6" t="n">
        <v>5</v>
      </c>
      <c r="D398" s="6" t="n">
        <v>5</v>
      </c>
      <c r="E398" s="6" t="n">
        <v>1</v>
      </c>
      <c r="F398" s="6" t="n">
        <v>0.00139999999999985</v>
      </c>
      <c r="G398" s="6" t="n">
        <v>0.017</v>
      </c>
    </row>
    <row r="399" customFormat="false" ht="17.25" hidden="false" customHeight="false" outlineLevel="0" collapsed="false">
      <c r="B399" s="8" t="s">
        <v>131</v>
      </c>
      <c r="C399" s="8" t="n">
        <v>5</v>
      </c>
      <c r="D399" s="8" t="n">
        <v>1.87</v>
      </c>
      <c r="E399" s="8" t="n">
        <v>0.374</v>
      </c>
      <c r="F399" s="8" t="n">
        <v>0.000879999999999992</v>
      </c>
      <c r="G399" s="6" t="n">
        <v>0.0133</v>
      </c>
    </row>
    <row r="402" customFormat="false" ht="17.25" hidden="false" customHeight="false" outlineLevel="0" collapsed="false">
      <c r="B402" s="0" t="s">
        <v>18</v>
      </c>
    </row>
    <row r="403" customFormat="false" ht="16.5" hidden="false" customHeight="false" outlineLevel="0" collapsed="false">
      <c r="B403" s="4" t="s">
        <v>19</v>
      </c>
      <c r="C403" s="4" t="s">
        <v>20</v>
      </c>
      <c r="D403" s="4" t="s">
        <v>21</v>
      </c>
      <c r="E403" s="4" t="s">
        <v>22</v>
      </c>
      <c r="F403" s="4" t="s">
        <v>23</v>
      </c>
      <c r="G403" s="4" t="s">
        <v>24</v>
      </c>
      <c r="H403" s="4" t="s">
        <v>25</v>
      </c>
    </row>
    <row r="404" customFormat="false" ht="16.5" hidden="false" customHeight="false" outlineLevel="0" collapsed="false">
      <c r="B404" s="6" t="s">
        <v>26</v>
      </c>
      <c r="C404" s="6" t="n">
        <v>0.97969</v>
      </c>
      <c r="D404" s="6" t="n">
        <v>1</v>
      </c>
      <c r="E404" s="6" t="n">
        <v>0.97969</v>
      </c>
      <c r="F404" s="6" t="n">
        <v>859.377192982455</v>
      </c>
      <c r="G404" s="6" t="n">
        <v>1.98607012475299E-009</v>
      </c>
      <c r="H404" s="6" t="n">
        <v>5.31765506279261</v>
      </c>
    </row>
    <row r="405" customFormat="false" ht="16.5" hidden="false" customHeight="false" outlineLevel="0" collapsed="false">
      <c r="B405" s="6" t="s">
        <v>27</v>
      </c>
      <c r="C405" s="6" t="n">
        <v>0.00912000000000001</v>
      </c>
      <c r="D405" s="6" t="n">
        <v>8</v>
      </c>
      <c r="E405" s="6" t="n">
        <v>0.00114</v>
      </c>
      <c r="F405" s="6"/>
      <c r="G405" s="6"/>
      <c r="H405" s="6"/>
    </row>
    <row r="406" customFormat="false" ht="16.5" hidden="false" customHeight="false" outlineLevel="0" collapsed="false">
      <c r="B406" s="6"/>
      <c r="C406" s="6"/>
      <c r="D406" s="6"/>
      <c r="E406" s="6"/>
      <c r="F406" s="6"/>
      <c r="G406" s="6"/>
      <c r="H406" s="6"/>
    </row>
    <row r="407" customFormat="false" ht="17.25" hidden="false" customHeight="false" outlineLevel="0" collapsed="false">
      <c r="B407" s="8" t="s">
        <v>28</v>
      </c>
      <c r="C407" s="8" t="n">
        <v>0.98881</v>
      </c>
      <c r="D407" s="8" t="n">
        <v>9</v>
      </c>
      <c r="E407" s="8"/>
      <c r="F407" s="8"/>
      <c r="G407" s="8"/>
      <c r="H407" s="8"/>
    </row>
    <row r="409" customFormat="false" ht="16.5" hidden="false" customHeight="false" outlineLevel="0" collapsed="false">
      <c r="C409" s="11" t="s">
        <v>144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5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38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L32" activeCellId="0" sqref="L32"/>
    </sheetView>
  </sheetViews>
  <sheetFormatPr defaultColWidth="8.8984375" defaultRowHeight="16.5" zeroHeight="false" outlineLevelRow="0" outlineLevelCol="0"/>
  <cols>
    <col collapsed="false" customWidth="true" hidden="false" outlineLevel="0" max="2" min="2" style="0" width="16.49"/>
    <col collapsed="false" customWidth="true" hidden="false" outlineLevel="0" max="3" min="3" style="0" width="10.74"/>
    <col collapsed="false" customWidth="true" hidden="false" outlineLevel="0" max="4" min="4" style="0" width="14.5"/>
    <col collapsed="false" customWidth="true" hidden="false" outlineLevel="0" max="6" min="5" style="0" width="17.5"/>
    <col collapsed="false" customWidth="true" hidden="false" outlineLevel="0" max="7" min="7" style="0" width="22.62"/>
    <col collapsed="false" customWidth="true" hidden="false" outlineLevel="0" max="8" min="8" style="0" width="27.87"/>
    <col collapsed="false" customWidth="true" hidden="false" outlineLevel="0" max="9" min="9" style="0" width="19.87"/>
  </cols>
  <sheetData>
    <row r="2" customFormat="false" ht="16.5" hidden="false" customHeight="false" outlineLevel="0" collapsed="false">
      <c r="B2" s="2" t="n">
        <v>1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</row>
    <row r="3" customFormat="false" ht="16.5" hidden="false" customHeight="false" outlineLevel="0" collapsed="false">
      <c r="B3" s="2" t="s">
        <v>145</v>
      </c>
      <c r="C3" s="2" t="n">
        <v>2026.995</v>
      </c>
      <c r="D3" s="2" t="n">
        <v>8803.927</v>
      </c>
      <c r="E3" s="2" t="n">
        <v>3425.723</v>
      </c>
      <c r="F3" s="2" t="n">
        <v>2880.995</v>
      </c>
      <c r="G3" s="2" t="n">
        <v>2125.238</v>
      </c>
      <c r="H3" s="2" t="n">
        <v>2101.874</v>
      </c>
    </row>
    <row r="4" customFormat="false" ht="16.5" hidden="false" customHeight="false" outlineLevel="0" collapsed="false">
      <c r="B4" s="2" t="s">
        <v>146</v>
      </c>
      <c r="C4" s="2" t="n">
        <v>15716.208</v>
      </c>
      <c r="D4" s="2" t="n">
        <v>17677.865</v>
      </c>
      <c r="E4" s="2" t="n">
        <v>15527.915</v>
      </c>
      <c r="F4" s="2" t="n">
        <v>15097.622</v>
      </c>
      <c r="G4" s="2" t="n">
        <v>18419.309</v>
      </c>
      <c r="H4" s="2" t="n">
        <v>19093.258</v>
      </c>
    </row>
    <row r="5" customFormat="false" ht="16.5" hidden="false" customHeight="false" outlineLevel="0" collapsed="false">
      <c r="B5" s="2" t="s">
        <v>147</v>
      </c>
      <c r="C5" s="2" t="n">
        <f aca="false">C3/C4</f>
        <v>0.128974813771872</v>
      </c>
      <c r="D5" s="2" t="n">
        <f aca="false">D3/D4</f>
        <v>0.49801981178157</v>
      </c>
      <c r="E5" s="2" t="n">
        <f aca="false">E3/E4</f>
        <v>0.220617062883201</v>
      </c>
      <c r="F5" s="2" t="n">
        <f aca="false">F3/F4</f>
        <v>0.190824422548134</v>
      </c>
      <c r="G5" s="2" t="n">
        <f aca="false">G3/G4</f>
        <v>0.115380984161784</v>
      </c>
      <c r="H5" s="2" t="n">
        <f aca="false">H3/H4</f>
        <v>0.110084617303134</v>
      </c>
    </row>
    <row r="6" customFormat="false" ht="16.5" hidden="false" customHeight="false" outlineLevel="0" collapsed="false">
      <c r="B6" s="2" t="s">
        <v>148</v>
      </c>
      <c r="C6" s="2" t="n">
        <f aca="false">C5/$B$32</f>
        <v>1.0639839802793</v>
      </c>
      <c r="D6" s="2" t="n">
        <f aca="false">D5/$B$32</f>
        <v>4.10843858657981</v>
      </c>
      <c r="E6" s="2" t="n">
        <f aca="false">E5/$B$32</f>
        <v>1.81999115811238</v>
      </c>
      <c r="F6" s="2" t="n">
        <f aca="false">F5/$B$32</f>
        <v>1.57421532700474</v>
      </c>
      <c r="G6" s="2" t="n">
        <f aca="false">G5/$B$32</f>
        <v>0.951841023737699</v>
      </c>
      <c r="H6" s="2" t="n">
        <f aca="false">H5/$B$32</f>
        <v>0.908148388513173</v>
      </c>
    </row>
    <row r="7" customFormat="false" ht="16.5" hidden="false" customHeight="false" outlineLevel="0" collapsed="false">
      <c r="C7" s="7"/>
      <c r="D7" s="7"/>
      <c r="E7" s="7"/>
      <c r="F7" s="7"/>
      <c r="G7" s="7"/>
      <c r="H7" s="7"/>
    </row>
    <row r="8" customFormat="false" ht="16.5" hidden="false" customHeight="false" outlineLevel="0" collapsed="false">
      <c r="B8" s="2" t="n">
        <v>2</v>
      </c>
      <c r="C8" s="2" t="s">
        <v>1</v>
      </c>
      <c r="D8" s="2" t="s">
        <v>2</v>
      </c>
      <c r="E8" s="2" t="s">
        <v>3</v>
      </c>
      <c r="F8" s="2" t="s">
        <v>4</v>
      </c>
      <c r="G8" s="2" t="s">
        <v>5</v>
      </c>
      <c r="H8" s="2" t="s">
        <v>6</v>
      </c>
    </row>
    <row r="9" customFormat="false" ht="16.5" hidden="false" customHeight="false" outlineLevel="0" collapsed="false">
      <c r="B9" s="2" t="s">
        <v>145</v>
      </c>
      <c r="C9" s="2" t="n">
        <v>2180.966</v>
      </c>
      <c r="D9" s="2" t="n">
        <v>7747.563</v>
      </c>
      <c r="E9" s="2" t="n">
        <v>4765.622</v>
      </c>
      <c r="F9" s="2" t="n">
        <v>2369.945</v>
      </c>
      <c r="G9" s="2" t="n">
        <v>2293.288</v>
      </c>
      <c r="H9" s="2" t="n">
        <v>1337.974</v>
      </c>
    </row>
    <row r="10" customFormat="false" ht="16.5" hidden="false" customHeight="false" outlineLevel="0" collapsed="false">
      <c r="B10" s="2" t="s">
        <v>146</v>
      </c>
      <c r="C10" s="2" t="n">
        <v>15252.673</v>
      </c>
      <c r="D10" s="2" t="n">
        <v>15646.815</v>
      </c>
      <c r="E10" s="2" t="n">
        <v>14532.401</v>
      </c>
      <c r="F10" s="2" t="n">
        <v>14585.158</v>
      </c>
      <c r="G10" s="2" t="n">
        <v>16337.037</v>
      </c>
      <c r="H10" s="2" t="n">
        <v>16103.844</v>
      </c>
    </row>
    <row r="11" customFormat="false" ht="16.5" hidden="false" customHeight="false" outlineLevel="0" collapsed="false">
      <c r="B11" s="2" t="s">
        <v>147</v>
      </c>
      <c r="C11" s="2" t="n">
        <f aca="false">C9/C10</f>
        <v>0.142989100992331</v>
      </c>
      <c r="D11" s="2" t="n">
        <f aca="false">D9/D10</f>
        <v>0.495152719579033</v>
      </c>
      <c r="E11" s="2" t="n">
        <f aca="false">E9/E10</f>
        <v>0.327930807854807</v>
      </c>
      <c r="F11" s="2" t="n">
        <f aca="false">F9/F10</f>
        <v>0.162490183513953</v>
      </c>
      <c r="G11" s="2" t="n">
        <f aca="false">G9/G10</f>
        <v>0.140373557334785</v>
      </c>
      <c r="H11" s="2" t="n">
        <f aca="false">H9/H10</f>
        <v>0.0830841381722277</v>
      </c>
    </row>
    <row r="12" customFormat="false" ht="16.5" hidden="false" customHeight="false" outlineLevel="0" collapsed="false">
      <c r="B12" s="2" t="s">
        <v>148</v>
      </c>
      <c r="C12" s="2" t="n">
        <f aca="false">C11/$B$32</f>
        <v>1.17959552226591</v>
      </c>
      <c r="D12" s="2" t="n">
        <f aca="false">D11/$B$32</f>
        <v>4.08478637042791</v>
      </c>
      <c r="E12" s="2" t="n">
        <f aca="false">E11/$B$32</f>
        <v>2.7052811009653</v>
      </c>
      <c r="F12" s="2" t="n">
        <f aca="false">F11/$B$32</f>
        <v>1.34047064814754</v>
      </c>
      <c r="G12" s="2" t="n">
        <f aca="false">G11/$B$32</f>
        <v>1.15801846803366</v>
      </c>
      <c r="H12" s="2" t="n">
        <f aca="false">H11/$B$32</f>
        <v>0.685406626652881</v>
      </c>
    </row>
    <row r="13" customFormat="false" ht="16.5" hidden="false" customHeight="false" outlineLevel="0" collapsed="false">
      <c r="C13" s="7"/>
      <c r="D13" s="7"/>
      <c r="E13" s="7"/>
      <c r="F13" s="7"/>
      <c r="G13" s="7"/>
      <c r="H13" s="7"/>
    </row>
    <row r="14" customFormat="false" ht="16.5" hidden="false" customHeight="false" outlineLevel="0" collapsed="false">
      <c r="B14" s="2" t="n">
        <v>3</v>
      </c>
      <c r="C14" s="2" t="s">
        <v>1</v>
      </c>
      <c r="D14" s="2" t="s">
        <v>2</v>
      </c>
      <c r="E14" s="2" t="s">
        <v>3</v>
      </c>
      <c r="F14" s="2" t="s">
        <v>4</v>
      </c>
      <c r="G14" s="2" t="s">
        <v>5</v>
      </c>
      <c r="H14" s="2" t="s">
        <v>6</v>
      </c>
    </row>
    <row r="15" customFormat="false" ht="16.5" hidden="false" customHeight="false" outlineLevel="0" collapsed="false">
      <c r="B15" s="2" t="s">
        <v>145</v>
      </c>
      <c r="C15" s="2" t="n">
        <v>1684.4817</v>
      </c>
      <c r="D15" s="2" t="n">
        <v>8082.1511</v>
      </c>
      <c r="E15" s="2" t="n">
        <v>4660.073</v>
      </c>
      <c r="F15" s="2" t="n">
        <v>3787.0503</v>
      </c>
      <c r="G15" s="2" t="n">
        <v>1539.659</v>
      </c>
      <c r="H15" s="2" t="n">
        <v>1620.4705</v>
      </c>
    </row>
    <row r="16" customFormat="false" ht="16.5" hidden="false" customHeight="false" outlineLevel="0" collapsed="false">
      <c r="B16" s="2" t="s">
        <v>146</v>
      </c>
      <c r="C16" s="2" t="n">
        <v>16280.747</v>
      </c>
      <c r="D16" s="2" t="n">
        <v>16325.572</v>
      </c>
      <c r="E16" s="2" t="n">
        <v>15738.158</v>
      </c>
      <c r="F16" s="2" t="n">
        <v>15281.279</v>
      </c>
      <c r="G16" s="2" t="n">
        <v>16388.329</v>
      </c>
      <c r="H16" s="2" t="n">
        <v>17798.383</v>
      </c>
    </row>
    <row r="17" customFormat="false" ht="16.5" hidden="false" customHeight="false" outlineLevel="0" collapsed="false">
      <c r="B17" s="2" t="s">
        <v>147</v>
      </c>
      <c r="C17" s="2" t="n">
        <f aca="false">C15/C16</f>
        <v>0.103464644466252</v>
      </c>
      <c r="D17" s="2" t="n">
        <f aca="false">D15/D16</f>
        <v>0.495060822371186</v>
      </c>
      <c r="E17" s="2" t="n">
        <f aca="false">E15/E16</f>
        <v>0.29610028060463</v>
      </c>
      <c r="F17" s="2" t="n">
        <f aca="false">F15/F16</f>
        <v>0.247822862209374</v>
      </c>
      <c r="G17" s="2" t="n">
        <f aca="false">G15/G16</f>
        <v>0.0939485044509419</v>
      </c>
      <c r="H17" s="2" t="n">
        <f aca="false">H15/H16</f>
        <v>0.0910459393979779</v>
      </c>
    </row>
    <row r="18" customFormat="false" ht="16.5" hidden="false" customHeight="false" outlineLevel="0" collapsed="false">
      <c r="B18" s="2" t="s">
        <v>148</v>
      </c>
      <c r="C18" s="2" t="n">
        <f aca="false">C17/$B$32</f>
        <v>0.853536601588752</v>
      </c>
      <c r="D18" s="2" t="n">
        <f aca="false">D17/$B$32</f>
        <v>4.08402825995562</v>
      </c>
      <c r="E18" s="2" t="n">
        <f aca="false">E17/$B$32</f>
        <v>2.44269362293307</v>
      </c>
      <c r="F18" s="2" t="n">
        <f aca="false">F17/$B$32</f>
        <v>2.04442671887962</v>
      </c>
      <c r="G18" s="2" t="n">
        <f aca="false">G17/$B$32</f>
        <v>0.775032743088954</v>
      </c>
      <c r="H18" s="2" t="n">
        <f aca="false">H17/$B$32</f>
        <v>0.751087891937358</v>
      </c>
    </row>
    <row r="19" customFormat="false" ht="16.5" hidden="false" customHeight="false" outlineLevel="0" collapsed="false">
      <c r="C19" s="7"/>
      <c r="D19" s="7"/>
      <c r="E19" s="7"/>
      <c r="F19" s="7"/>
      <c r="G19" s="7"/>
      <c r="H19" s="7"/>
    </row>
    <row r="20" customFormat="false" ht="16.5" hidden="false" customHeight="false" outlineLevel="0" collapsed="false">
      <c r="B20" s="2" t="n">
        <v>4</v>
      </c>
      <c r="C20" s="2" t="s">
        <v>1</v>
      </c>
      <c r="D20" s="2" t="s">
        <v>2</v>
      </c>
      <c r="E20" s="2" t="s">
        <v>3</v>
      </c>
      <c r="F20" s="2" t="s">
        <v>4</v>
      </c>
      <c r="G20" s="2" t="s">
        <v>5</v>
      </c>
      <c r="H20" s="2" t="s">
        <v>6</v>
      </c>
    </row>
    <row r="21" customFormat="false" ht="16.5" hidden="false" customHeight="false" outlineLevel="0" collapsed="false">
      <c r="B21" s="2" t="s">
        <v>145</v>
      </c>
      <c r="C21" s="2" t="n">
        <v>2161.217</v>
      </c>
      <c r="D21" s="2" t="n">
        <v>8024.4</v>
      </c>
      <c r="E21" s="2" t="n">
        <v>4263.066</v>
      </c>
      <c r="F21" s="2" t="n">
        <v>4511.117</v>
      </c>
      <c r="G21" s="2" t="n">
        <v>2012.974</v>
      </c>
      <c r="H21" s="2" t="n">
        <v>1826.832</v>
      </c>
    </row>
    <row r="22" customFormat="false" ht="16.5" hidden="false" customHeight="false" outlineLevel="0" collapsed="false">
      <c r="B22" s="2" t="s">
        <v>146</v>
      </c>
      <c r="C22" s="2" t="n">
        <v>18210.362</v>
      </c>
      <c r="D22" s="2" t="n">
        <v>18068.016</v>
      </c>
      <c r="E22" s="2" t="n">
        <v>17438.037</v>
      </c>
      <c r="F22" s="2" t="n">
        <v>16313.451</v>
      </c>
      <c r="G22" s="2" t="n">
        <v>18033.137</v>
      </c>
      <c r="H22" s="2" t="n">
        <v>18138.439</v>
      </c>
    </row>
    <row r="23" customFormat="false" ht="16.5" hidden="false" customHeight="false" outlineLevel="0" collapsed="false">
      <c r="B23" s="2" t="s">
        <v>147</v>
      </c>
      <c r="C23" s="2" t="n">
        <f aca="false">C21/C22</f>
        <v>0.118680617112389</v>
      </c>
      <c r="D23" s="2" t="n">
        <f aca="false">D21/D22</f>
        <v>0.444121811714136</v>
      </c>
      <c r="E23" s="2" t="n">
        <f aca="false">E21/E22</f>
        <v>0.244469374620549</v>
      </c>
      <c r="F23" s="2" t="n">
        <f aca="false">F21/F22</f>
        <v>0.276527449648759</v>
      </c>
      <c r="G23" s="2" t="n">
        <f aca="false">G21/G22</f>
        <v>0.1116263909047</v>
      </c>
      <c r="H23" s="2" t="n">
        <f aca="false">H21/H22</f>
        <v>0.100716053900779</v>
      </c>
    </row>
    <row r="24" customFormat="false" ht="16.5" hidden="false" customHeight="false" outlineLevel="0" collapsed="false">
      <c r="B24" s="2" t="s">
        <v>148</v>
      </c>
      <c r="C24" s="2" t="n">
        <f aca="false">C23/$B$32</f>
        <v>0.979061505764955</v>
      </c>
      <c r="D24" s="2" t="n">
        <f aca="false">D23/$B$32</f>
        <v>3.66380442147626</v>
      </c>
      <c r="E24" s="2" t="n">
        <f aca="false">E23/$B$32</f>
        <v>2.01676196040293</v>
      </c>
      <c r="F24" s="2" t="n">
        <f aca="false">F23/$B$32</f>
        <v>2.28122660486398</v>
      </c>
      <c r="G24" s="2" t="n">
        <f aca="false">G23/$B$32</f>
        <v>0.920867324600841</v>
      </c>
      <c r="H24" s="2" t="n">
        <f aca="false">H23/$B$32</f>
        <v>0.830861970438034</v>
      </c>
    </row>
    <row r="25" customFormat="false" ht="16.5" hidden="false" customHeight="false" outlineLevel="0" collapsed="false">
      <c r="C25" s="7"/>
      <c r="D25" s="7"/>
      <c r="E25" s="7"/>
      <c r="F25" s="7"/>
      <c r="G25" s="7"/>
      <c r="H25" s="7"/>
    </row>
    <row r="26" customFormat="false" ht="16.5" hidden="false" customHeight="false" outlineLevel="0" collapsed="false">
      <c r="B26" s="2" t="n">
        <v>5</v>
      </c>
      <c r="C26" s="2" t="s">
        <v>1</v>
      </c>
      <c r="D26" s="2" t="s">
        <v>2</v>
      </c>
      <c r="E26" s="2" t="s">
        <v>3</v>
      </c>
      <c r="F26" s="2" t="s">
        <v>4</v>
      </c>
      <c r="G26" s="2" t="s">
        <v>5</v>
      </c>
      <c r="H26" s="2" t="s">
        <v>6</v>
      </c>
    </row>
    <row r="27" customFormat="false" ht="16.5" hidden="false" customHeight="false" outlineLevel="0" collapsed="false">
      <c r="B27" s="2" t="s">
        <v>145</v>
      </c>
      <c r="C27" s="2" t="n">
        <v>2054.793</v>
      </c>
      <c r="D27" s="2" t="n">
        <v>9570.8808</v>
      </c>
      <c r="E27" s="2" t="n">
        <v>7140.198</v>
      </c>
      <c r="F27" s="2" t="n">
        <v>2262.8203</v>
      </c>
      <c r="G27" s="2" t="n">
        <v>1966.4853</v>
      </c>
      <c r="H27" s="2" t="n">
        <v>1896.7312</v>
      </c>
    </row>
    <row r="28" customFormat="false" ht="16.5" hidden="false" customHeight="false" outlineLevel="0" collapsed="false">
      <c r="B28" s="2" t="s">
        <v>146</v>
      </c>
      <c r="C28" s="2" t="n">
        <v>18348.889</v>
      </c>
      <c r="D28" s="2" t="n">
        <v>18274.886</v>
      </c>
      <c r="E28" s="2" t="n">
        <v>17219.3</v>
      </c>
      <c r="F28" s="2" t="n">
        <v>16445.543</v>
      </c>
      <c r="G28" s="2" t="n">
        <v>17049.371</v>
      </c>
      <c r="H28" s="2" t="n">
        <v>17658.238</v>
      </c>
    </row>
    <row r="29" customFormat="false" ht="16.5" hidden="false" customHeight="false" outlineLevel="0" collapsed="false">
      <c r="B29" s="2" t="s">
        <v>147</v>
      </c>
      <c r="C29" s="2" t="n">
        <f aca="false">C27/C28</f>
        <v>0.111984600266534</v>
      </c>
      <c r="D29" s="2" t="n">
        <f aca="false">D27/D28</f>
        <v>0.523717674627355</v>
      </c>
      <c r="E29" s="2" t="n">
        <f aca="false">E27/E28</f>
        <v>0.414662500798523</v>
      </c>
      <c r="F29" s="2" t="n">
        <f aca="false">F27/F28</f>
        <v>0.137594745275361</v>
      </c>
      <c r="G29" s="2" t="n">
        <f aca="false">G27/G28</f>
        <v>0.115340636320249</v>
      </c>
      <c r="H29" s="2" t="n">
        <f aca="false">H27/H28</f>
        <v>0.10741338971646</v>
      </c>
    </row>
    <row r="30" customFormat="false" ht="16.5" hidden="false" customHeight="false" outlineLevel="0" collapsed="false">
      <c r="B30" s="2" t="s">
        <v>148</v>
      </c>
      <c r="C30" s="2" t="n">
        <f aca="false">C29/$B$32</f>
        <v>0.923822390101087</v>
      </c>
      <c r="D30" s="2" t="n">
        <f aca="false">D29/$B$32</f>
        <v>4.32043435223133</v>
      </c>
      <c r="E30" s="2" t="n">
        <f aca="false">E29/$B$32</f>
        <v>3.42077840757775</v>
      </c>
      <c r="F30" s="2" t="n">
        <f aca="false">F29/$B$32</f>
        <v>1.13509452320313</v>
      </c>
      <c r="G30" s="2" t="n">
        <f aca="false">G29/$B$32</f>
        <v>0.951508172262467</v>
      </c>
      <c r="H30" s="2" t="n">
        <f aca="false">H29/$B$32</f>
        <v>0.886111967007432</v>
      </c>
    </row>
    <row r="32" customFormat="false" ht="16.5" hidden="false" customHeight="false" outlineLevel="0" collapsed="false">
      <c r="B32" s="0" t="n">
        <f aca="false">AVERAGE(C5,C11,C17,C23,C29)</f>
        <v>0.121218755321876</v>
      </c>
    </row>
    <row r="33" customFormat="false" ht="16.5" hidden="false" customHeight="false" outlineLevel="0" collapsed="false">
      <c r="B33" s="2"/>
      <c r="C33" s="2" t="s">
        <v>1</v>
      </c>
      <c r="D33" s="2" t="s">
        <v>2</v>
      </c>
      <c r="E33" s="2" t="s">
        <v>3</v>
      </c>
      <c r="F33" s="2" t="s">
        <v>4</v>
      </c>
      <c r="G33" s="2" t="s">
        <v>5</v>
      </c>
      <c r="H33" s="2" t="s">
        <v>6</v>
      </c>
    </row>
    <row r="34" customFormat="false" ht="16.5" hidden="false" customHeight="false" outlineLevel="0" collapsed="false">
      <c r="B34" s="2" t="n">
        <v>1</v>
      </c>
      <c r="C34" s="2" t="n">
        <v>1.0639839802793</v>
      </c>
      <c r="D34" s="2" t="n">
        <v>4.10843858657981</v>
      </c>
      <c r="E34" s="2" t="n">
        <v>1.81999115811238</v>
      </c>
      <c r="F34" s="2" t="n">
        <v>1.57421532700474</v>
      </c>
      <c r="G34" s="2" t="n">
        <v>0.951841023737699</v>
      </c>
      <c r="H34" s="2" t="n">
        <v>0.908148388513173</v>
      </c>
    </row>
    <row r="35" customFormat="false" ht="16.5" hidden="false" customHeight="false" outlineLevel="0" collapsed="false">
      <c r="B35" s="2" t="n">
        <v>2</v>
      </c>
      <c r="C35" s="2" t="n">
        <v>1.17959552226591</v>
      </c>
      <c r="D35" s="2" t="n">
        <v>4.08478637042791</v>
      </c>
      <c r="E35" s="2" t="n">
        <v>2.7052811009653</v>
      </c>
      <c r="F35" s="2" t="n">
        <v>1.34047064814754</v>
      </c>
      <c r="G35" s="2" t="n">
        <v>1.15801846803366</v>
      </c>
      <c r="H35" s="2" t="n">
        <v>0.685406626652881</v>
      </c>
      <c r="I35" s="2" t="s">
        <v>147</v>
      </c>
    </row>
    <row r="36" customFormat="false" ht="16.5" hidden="false" customHeight="false" outlineLevel="0" collapsed="false">
      <c r="B36" s="2" t="n">
        <v>3</v>
      </c>
      <c r="C36" s="2" t="n">
        <v>0.853536601588752</v>
      </c>
      <c r="D36" s="2" t="n">
        <v>4.08402825995562</v>
      </c>
      <c r="E36" s="2" t="n">
        <v>2.44269362293307</v>
      </c>
      <c r="F36" s="2" t="n">
        <v>2.04442671887962</v>
      </c>
      <c r="G36" s="2" t="n">
        <v>0.775032743088954</v>
      </c>
      <c r="H36" s="2" t="n">
        <v>0.751087891937358</v>
      </c>
    </row>
    <row r="37" customFormat="false" ht="16.5" hidden="false" customHeight="false" outlineLevel="0" collapsed="false">
      <c r="B37" s="2" t="n">
        <v>4</v>
      </c>
      <c r="C37" s="2" t="n">
        <v>0.979061505764955</v>
      </c>
      <c r="D37" s="2" t="n">
        <v>3.66380442147626</v>
      </c>
      <c r="E37" s="2" t="n">
        <v>2.01676196040293</v>
      </c>
      <c r="F37" s="2" t="n">
        <v>2.28122660486398</v>
      </c>
      <c r="G37" s="2" t="n">
        <v>0.920867324600841</v>
      </c>
      <c r="H37" s="2" t="n">
        <v>0.830861970438034</v>
      </c>
    </row>
    <row r="38" customFormat="false" ht="16.5" hidden="false" customHeight="false" outlineLevel="0" collapsed="false">
      <c r="B38" s="2" t="n">
        <v>5</v>
      </c>
      <c r="C38" s="2" t="n">
        <v>0.923822390101087</v>
      </c>
      <c r="D38" s="2" t="n">
        <v>4.32043435223133</v>
      </c>
      <c r="E38" s="2" t="n">
        <v>3.42077840757775</v>
      </c>
      <c r="F38" s="2" t="n">
        <v>1.13509452320313</v>
      </c>
      <c r="G38" s="2" t="n">
        <v>0.951508172262467</v>
      </c>
      <c r="H38" s="2" t="n">
        <v>0.8861119670074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3T06:34:53Z</dcterms:created>
  <dc:creator>Hsu WL</dc:creator>
  <dc:description/>
  <dc:language>en-US</dc:language>
  <cp:lastModifiedBy>Sousa, Vitor, BioMed Central Ltd.</cp:lastModifiedBy>
  <cp:lastPrinted>2017-11-02T08:28:41Z</cp:lastPrinted>
  <dcterms:modified xsi:type="dcterms:W3CDTF">2017-11-07T10:15:50Z</dcterms:modified>
  <cp:revision>0</cp:revision>
  <dc:subject/>
  <dc:title/>
</cp:coreProperties>
</file>